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final sc paper /SuppTables/"/>
    </mc:Choice>
  </mc:AlternateContent>
  <xr:revisionPtr revIDLastSave="0" documentId="8_{A6786DD1-C491-8747-AEB7-35E248A7F00A}" xr6:coauthVersionLast="47" xr6:coauthVersionMax="47" xr10:uidLastSave="{00000000-0000-0000-0000-000000000000}"/>
  <bookViews>
    <workbookView xWindow="1580" yWindow="2000" windowWidth="26840" windowHeight="15440" xr2:uid="{49B0204B-524E-9F4C-8B43-DD83F1B7756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04" i="1" l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</calcChain>
</file>

<file path=xl/sharedStrings.xml><?xml version="1.0" encoding="utf-8"?>
<sst xmlns="http://schemas.openxmlformats.org/spreadsheetml/2006/main" count="118" uniqueCount="67">
  <si>
    <t>Species' contribution to integrated clusters</t>
  </si>
  <si>
    <t>raw counts</t>
  </si>
  <si>
    <t>normalized pm count</t>
  </si>
  <si>
    <t>normalized cluster size</t>
  </si>
  <si>
    <t>species contirbution to cluster</t>
  </si>
  <si>
    <t>integrated cluster</t>
  </si>
  <si>
    <t>P. miniata</t>
  </si>
  <si>
    <t>S. purpuratus</t>
  </si>
  <si>
    <t>average</t>
  </si>
  <si>
    <t>standard deviation</t>
  </si>
  <si>
    <t>maximum</t>
  </si>
  <si>
    <t>mimimum</t>
  </si>
  <si>
    <t>ratio raw counts of P. miniata nuclei/ S. purpuratus cells = 2.33</t>
  </si>
  <si>
    <t xml:space="preserve">S. purpuratus </t>
  </si>
  <si>
    <t>Raw counts of Spur CL # in each integrated cluster</t>
  </si>
  <si>
    <t>SUM</t>
  </si>
  <si>
    <t>Spur CL ID</t>
  </si>
  <si>
    <t>0 Aboral Ectoderm</t>
  </si>
  <si>
    <t>1 Aboral Ectoderm</t>
  </si>
  <si>
    <t>10 Neural</t>
  </si>
  <si>
    <t>11 NSM</t>
  </si>
  <si>
    <t>12 PGCs</t>
  </si>
  <si>
    <t>13 Aboral Neurectoderm</t>
  </si>
  <si>
    <t>14 Pigment</t>
  </si>
  <si>
    <t>15 PMCs</t>
  </si>
  <si>
    <t>16 Neural</t>
  </si>
  <si>
    <t>17 Undetermined</t>
  </si>
  <si>
    <t>18 Neural</t>
  </si>
  <si>
    <t>19 Oral NSM</t>
  </si>
  <si>
    <t>2 Veg2 Endomesoderm</t>
  </si>
  <si>
    <t>3 Oral Ectoderm</t>
  </si>
  <si>
    <t>4 Endoderm/Mesoderm</t>
  </si>
  <si>
    <t>5 Aboral Ectoderm</t>
  </si>
  <si>
    <t>6 Ectoderm</t>
  </si>
  <si>
    <t>7 Aboral Ectoderm</t>
  </si>
  <si>
    <t>8 Ciliary Band Neurectoderm</t>
  </si>
  <si>
    <t>9 Endoderm</t>
  </si>
  <si>
    <t xml:space="preserve"> </t>
  </si>
  <si>
    <t>proportion of total Spur CL ID in integrated cluster</t>
  </si>
  <si>
    <t>Raw counts of Pmin CL # in each integrated cluster</t>
  </si>
  <si>
    <t>Integrated Cluster</t>
  </si>
  <si>
    <t>sum</t>
  </si>
  <si>
    <t>Pmin CL ID</t>
  </si>
  <si>
    <t>0 Mesoderm-like</t>
  </si>
  <si>
    <t>1 Ectoderm</t>
  </si>
  <si>
    <t>10 Early Neural</t>
  </si>
  <si>
    <t>11 Veg1 Ectoderm/Endoderm</t>
  </si>
  <si>
    <t>12 Undetermined</t>
  </si>
  <si>
    <t>13 Endoderm</t>
  </si>
  <si>
    <t>14 Right Coelom</t>
  </si>
  <si>
    <t>15 Foregut</t>
  </si>
  <si>
    <t>16 Left Coelom</t>
  </si>
  <si>
    <t>17 Serotonergic Neurons</t>
  </si>
  <si>
    <t>18 Mixed Neural</t>
  </si>
  <si>
    <t>19 Dividing Ectoderm</t>
  </si>
  <si>
    <t>2 Ectoderm</t>
  </si>
  <si>
    <t>20 Ciliary Band</t>
  </si>
  <si>
    <t>21 Immune Mesenchyme</t>
  </si>
  <si>
    <t>22 Sensory Neural</t>
  </si>
  <si>
    <t>3 Veg1 Ectoderm/Endoderm</t>
  </si>
  <si>
    <t>4 Post-oral ciliary band</t>
  </si>
  <si>
    <t>5 Ventral Ectoderm</t>
  </si>
  <si>
    <t>6 Muscle/Coelom</t>
  </si>
  <si>
    <t>7 Oral Ectoderm</t>
  </si>
  <si>
    <t>8 Veg1 Ectoderm</t>
  </si>
  <si>
    <t>9 Oral Ectoderm</t>
  </si>
  <si>
    <t>proportion of total Pmin CL ID in integrated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Calibri"/>
      <family val="2"/>
    </font>
    <font>
      <i/>
      <sz val="10"/>
      <color theme="1"/>
      <name val="Arial"/>
      <family val="2"/>
    </font>
    <font>
      <sz val="10"/>
      <color theme="1"/>
      <name val="Monaco"/>
      <family val="2"/>
    </font>
    <font>
      <b/>
      <sz val="12"/>
      <color theme="1"/>
      <name val="Calibri"/>
      <family val="2"/>
    </font>
    <font>
      <b/>
      <sz val="18"/>
      <color theme="1"/>
      <name val="Arial"/>
      <family val="2"/>
    </font>
    <font>
      <u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vertical="center"/>
    </xf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4" fillId="2" borderId="0" xfId="0" applyFont="1" applyFill="1"/>
    <xf numFmtId="0" fontId="4" fillId="2" borderId="0" xfId="0" applyFont="1" applyFill="1"/>
    <xf numFmtId="0" fontId="5" fillId="2" borderId="0" xfId="0" applyFont="1" applyFill="1"/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2" fillId="2" borderId="0" xfId="0" applyFont="1" applyFill="1" applyAlignment="1">
      <alignment vertical="center"/>
    </xf>
    <xf numFmtId="0" fontId="7" fillId="2" borderId="0" xfId="0" applyFont="1" applyFill="1"/>
    <xf numFmtId="0" fontId="4" fillId="2" borderId="0" xfId="0" applyFont="1" applyFill="1" applyAlignment="1">
      <alignment vertical="center"/>
    </xf>
    <xf numFmtId="0" fontId="7" fillId="2" borderId="0" xfId="0" applyFont="1" applyFill="1" applyAlignment="1">
      <alignment horizontal="right"/>
    </xf>
    <xf numFmtId="0" fontId="4" fillId="2" borderId="0" xfId="0" applyFont="1" applyFill="1" applyAlignment="1">
      <alignment horizontal="right" vertical="center"/>
    </xf>
    <xf numFmtId="10" fontId="3" fillId="2" borderId="0" xfId="0" applyNumberFormat="1" applyFont="1" applyFill="1" applyAlignment="1">
      <alignment horizontal="right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0" fontId="10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 vertical="center"/>
    </xf>
    <xf numFmtId="0" fontId="6" fillId="2" borderId="0" xfId="0" applyFont="1" applyFill="1"/>
    <xf numFmtId="0" fontId="2" fillId="2" borderId="0" xfId="0" applyFont="1" applyFill="1" applyAlignment="1">
      <alignment horizontal="left"/>
    </xf>
    <xf numFmtId="0" fontId="10" fillId="2" borderId="0" xfId="0" applyFont="1" applyFill="1" applyAlignment="1">
      <alignment vertical="center"/>
    </xf>
    <xf numFmtId="0" fontId="10" fillId="2" borderId="0" xfId="0" applyFont="1" applyFill="1"/>
    <xf numFmtId="0" fontId="3" fillId="2" borderId="0" xfId="0" applyFont="1" applyFill="1" applyAlignment="1">
      <alignment vertical="center"/>
    </xf>
    <xf numFmtId="0" fontId="11" fillId="2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68E8D-73A8-7542-922E-4F72399C96F1}">
  <dimension ref="A1:Z1009"/>
  <sheetViews>
    <sheetView tabSelected="1" topLeftCell="A57" workbookViewId="0">
      <selection sqref="A1:XFD1048576"/>
    </sheetView>
  </sheetViews>
  <sheetFormatPr baseColWidth="10" defaultColWidth="12.6640625" defaultRowHeight="16" x14ac:dyDescent="0.2"/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3"/>
      <c r="I1" s="3"/>
      <c r="J1" s="4"/>
      <c r="K1" s="4"/>
      <c r="L1" s="4"/>
      <c r="M1" s="4"/>
      <c r="N1" s="4"/>
      <c r="O1" s="4"/>
      <c r="P1" s="4"/>
      <c r="Q1" s="4"/>
      <c r="R1" s="4"/>
      <c r="S1" s="3"/>
      <c r="T1" s="3"/>
      <c r="U1" s="3"/>
      <c r="V1" s="3"/>
      <c r="W1" s="3"/>
      <c r="X1" s="3"/>
      <c r="Y1" s="3"/>
      <c r="Z1" s="3"/>
    </row>
    <row r="2" spans="1:26" x14ac:dyDescent="0.2">
      <c r="A2" s="5"/>
      <c r="B2" s="6" t="s">
        <v>1</v>
      </c>
      <c r="C2" s="2"/>
      <c r="D2" s="6" t="s">
        <v>2</v>
      </c>
      <c r="E2" s="6" t="s">
        <v>3</v>
      </c>
      <c r="F2" s="7" t="s">
        <v>4</v>
      </c>
      <c r="G2" s="2"/>
      <c r="H2" s="8"/>
      <c r="I2" s="3"/>
      <c r="J2" s="4"/>
      <c r="K2" s="4"/>
      <c r="L2" s="4"/>
      <c r="M2" s="4"/>
      <c r="N2" s="4"/>
      <c r="O2" s="4"/>
      <c r="P2" s="4"/>
      <c r="Q2" s="4"/>
      <c r="R2" s="4"/>
      <c r="S2" s="3"/>
      <c r="T2" s="3"/>
      <c r="U2" s="3"/>
      <c r="V2" s="3"/>
      <c r="W2" s="3"/>
      <c r="X2" s="3"/>
      <c r="Y2" s="3"/>
      <c r="Z2" s="3"/>
    </row>
    <row r="3" spans="1:26" x14ac:dyDescent="0.2">
      <c r="A3" s="5" t="s">
        <v>5</v>
      </c>
      <c r="B3" s="4" t="s">
        <v>6</v>
      </c>
      <c r="C3" s="4" t="s">
        <v>7</v>
      </c>
      <c r="D3" s="2"/>
      <c r="E3" s="2"/>
      <c r="F3" s="9" t="s">
        <v>6</v>
      </c>
      <c r="G3" s="4" t="s">
        <v>7</v>
      </c>
      <c r="H3" s="8"/>
      <c r="I3" s="3"/>
      <c r="J3" s="4"/>
      <c r="K3" s="4"/>
      <c r="L3" s="4"/>
      <c r="M3" s="4"/>
      <c r="N3" s="4"/>
      <c r="O3" s="4"/>
      <c r="P3" s="4"/>
      <c r="Q3" s="4"/>
      <c r="R3" s="4"/>
      <c r="S3" s="3"/>
      <c r="T3" s="3"/>
      <c r="U3" s="3"/>
      <c r="V3" s="3"/>
      <c r="W3" s="3"/>
      <c r="X3" s="3"/>
      <c r="Y3" s="3"/>
      <c r="Z3" s="3"/>
    </row>
    <row r="4" spans="1:26" x14ac:dyDescent="0.2">
      <c r="A4" s="10">
        <v>0</v>
      </c>
      <c r="B4" s="11">
        <v>2555</v>
      </c>
      <c r="C4" s="11">
        <v>618</v>
      </c>
      <c r="D4" s="12">
        <v>1095.55213</v>
      </c>
      <c r="E4" s="12">
        <v>1713.55213</v>
      </c>
      <c r="F4" s="12">
        <v>0.63934566999999998</v>
      </c>
      <c r="G4" s="13">
        <v>0.36065433000000002</v>
      </c>
      <c r="H4" s="4"/>
      <c r="I4" s="3"/>
      <c r="J4" s="4"/>
      <c r="K4" s="4"/>
      <c r="L4" s="4"/>
      <c r="M4" s="4"/>
      <c r="N4" s="4"/>
      <c r="O4" s="4"/>
      <c r="P4" s="4"/>
      <c r="Q4" s="4"/>
      <c r="R4" s="4"/>
      <c r="S4" s="3"/>
      <c r="T4" s="3"/>
      <c r="U4" s="3"/>
      <c r="V4" s="3"/>
      <c r="W4" s="3"/>
      <c r="X4" s="3"/>
      <c r="Y4" s="3"/>
      <c r="Z4" s="3"/>
    </row>
    <row r="5" spans="1:26" x14ac:dyDescent="0.2">
      <c r="A5" s="10">
        <v>1</v>
      </c>
      <c r="B5" s="11">
        <v>1616</v>
      </c>
      <c r="C5" s="13">
        <v>664</v>
      </c>
      <c r="D5" s="12">
        <v>692.92064200000004</v>
      </c>
      <c r="E5" s="12">
        <v>1356.92064</v>
      </c>
      <c r="F5" s="12">
        <v>0.51065671999999995</v>
      </c>
      <c r="G5" s="13">
        <v>0.48934327999999999</v>
      </c>
      <c r="H5" s="12"/>
      <c r="I5" s="3"/>
      <c r="J5" s="4"/>
      <c r="K5" s="4"/>
      <c r="L5" s="4"/>
      <c r="M5" s="4"/>
      <c r="N5" s="4"/>
      <c r="O5" s="4"/>
      <c r="P5" s="4"/>
      <c r="Q5" s="4"/>
      <c r="R5" s="4"/>
      <c r="S5" s="3"/>
      <c r="T5" s="3"/>
      <c r="U5" s="3"/>
      <c r="V5" s="3"/>
      <c r="W5" s="3"/>
      <c r="X5" s="3"/>
      <c r="Y5" s="3"/>
      <c r="Z5" s="3"/>
    </row>
    <row r="6" spans="1:26" x14ac:dyDescent="0.2">
      <c r="A6" s="10">
        <v>2</v>
      </c>
      <c r="B6" s="11">
        <v>1606</v>
      </c>
      <c r="C6" s="11">
        <v>521</v>
      </c>
      <c r="D6" s="12">
        <v>688.63276699999994</v>
      </c>
      <c r="E6" s="12">
        <v>1209.6327699999999</v>
      </c>
      <c r="F6" s="12">
        <v>0.56929076999999995</v>
      </c>
      <c r="G6" s="13">
        <v>0.43070923</v>
      </c>
      <c r="H6" s="12"/>
      <c r="I6" s="3"/>
      <c r="J6" s="4"/>
      <c r="K6" s="4"/>
      <c r="L6" s="4"/>
      <c r="M6" s="4"/>
      <c r="N6" s="4"/>
      <c r="O6" s="4"/>
      <c r="P6" s="4"/>
      <c r="Q6" s="4"/>
      <c r="R6" s="4"/>
      <c r="S6" s="3"/>
      <c r="T6" s="3"/>
      <c r="U6" s="3"/>
      <c r="V6" s="3"/>
      <c r="W6" s="3"/>
      <c r="X6" s="3"/>
      <c r="Y6" s="3"/>
      <c r="Z6" s="3"/>
    </row>
    <row r="7" spans="1:26" x14ac:dyDescent="0.2">
      <c r="A7" s="10">
        <v>3</v>
      </c>
      <c r="B7" s="11">
        <v>1348</v>
      </c>
      <c r="C7" s="11">
        <v>764</v>
      </c>
      <c r="D7" s="12">
        <v>578.005585</v>
      </c>
      <c r="E7" s="12">
        <v>1342.00559</v>
      </c>
      <c r="F7" s="12">
        <v>0.43070281999999999</v>
      </c>
      <c r="G7" s="13">
        <v>0.56929717999999996</v>
      </c>
      <c r="H7" s="12"/>
      <c r="I7" s="3"/>
      <c r="J7" s="4"/>
      <c r="K7" s="4"/>
      <c r="L7" s="4"/>
      <c r="M7" s="4"/>
      <c r="N7" s="4"/>
      <c r="O7" s="4"/>
      <c r="P7" s="4"/>
      <c r="Q7" s="4"/>
      <c r="R7" s="4"/>
      <c r="S7" s="3"/>
      <c r="T7" s="3"/>
      <c r="U7" s="3"/>
      <c r="V7" s="3"/>
      <c r="W7" s="3"/>
      <c r="X7" s="3"/>
      <c r="Y7" s="3"/>
      <c r="Z7" s="3"/>
    </row>
    <row r="8" spans="1:26" x14ac:dyDescent="0.2">
      <c r="A8" s="10">
        <v>4</v>
      </c>
      <c r="B8" s="11">
        <v>1144</v>
      </c>
      <c r="C8" s="11">
        <v>673</v>
      </c>
      <c r="D8" s="12">
        <v>490.53293000000002</v>
      </c>
      <c r="E8" s="12">
        <v>1163.5329300000001</v>
      </c>
      <c r="F8" s="12">
        <v>0.42158920999999999</v>
      </c>
      <c r="G8" s="13">
        <v>0.57841078999999995</v>
      </c>
      <c r="H8" s="12"/>
      <c r="I8" s="3"/>
      <c r="J8" s="4"/>
      <c r="K8" s="3"/>
      <c r="L8" s="3"/>
      <c r="M8" s="3"/>
      <c r="N8" s="4"/>
      <c r="O8" s="4"/>
      <c r="P8" s="4"/>
      <c r="Q8" s="4"/>
      <c r="R8" s="4"/>
      <c r="S8" s="3"/>
      <c r="T8" s="3"/>
      <c r="U8" s="3"/>
      <c r="V8" s="3"/>
      <c r="W8" s="3"/>
      <c r="X8" s="3"/>
      <c r="Y8" s="3"/>
      <c r="Z8" s="3"/>
    </row>
    <row r="9" spans="1:26" x14ac:dyDescent="0.2">
      <c r="A9" s="10">
        <v>5</v>
      </c>
      <c r="B9" s="11">
        <v>1187</v>
      </c>
      <c r="C9" s="11">
        <v>601</v>
      </c>
      <c r="D9" s="12">
        <v>508.97079400000001</v>
      </c>
      <c r="E9" s="12">
        <v>1109.9707900000001</v>
      </c>
      <c r="F9" s="12">
        <v>0.45854431000000001</v>
      </c>
      <c r="G9" s="13">
        <v>0.54145569000000005</v>
      </c>
      <c r="H9" s="12"/>
      <c r="I9" s="3"/>
      <c r="J9" s="4"/>
      <c r="K9" s="3"/>
      <c r="L9" s="3"/>
      <c r="M9" s="3"/>
      <c r="N9" s="4"/>
      <c r="O9" s="4"/>
      <c r="P9" s="4"/>
      <c r="Q9" s="4"/>
      <c r="R9" s="4"/>
      <c r="S9" s="3"/>
      <c r="T9" s="3"/>
      <c r="U9" s="3"/>
      <c r="V9" s="3"/>
      <c r="W9" s="3"/>
      <c r="X9" s="3"/>
      <c r="Y9" s="3"/>
      <c r="Z9" s="3"/>
    </row>
    <row r="10" spans="1:26" x14ac:dyDescent="0.2">
      <c r="A10" s="10">
        <v>6</v>
      </c>
      <c r="B10" s="11">
        <v>1263</v>
      </c>
      <c r="C10" s="11">
        <v>406</v>
      </c>
      <c r="D10" s="12">
        <v>541.55864599999995</v>
      </c>
      <c r="E10" s="12">
        <v>947.55864599999995</v>
      </c>
      <c r="F10" s="12">
        <v>0.57153047999999995</v>
      </c>
      <c r="G10" s="13">
        <v>0.42846951999999999</v>
      </c>
      <c r="H10" s="12"/>
      <c r="I10" s="3"/>
      <c r="J10" s="4"/>
      <c r="K10" s="3"/>
      <c r="L10" s="3"/>
      <c r="M10" s="3"/>
      <c r="N10" s="4"/>
      <c r="O10" s="4"/>
      <c r="P10" s="4"/>
      <c r="Q10" s="4"/>
      <c r="R10" s="4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10">
        <v>7</v>
      </c>
      <c r="B11" s="11">
        <v>979</v>
      </c>
      <c r="C11" s="11">
        <v>624</v>
      </c>
      <c r="D11" s="12">
        <v>419.78298799999999</v>
      </c>
      <c r="E11" s="12">
        <v>1043.7829899999999</v>
      </c>
      <c r="F11" s="12">
        <v>0.40217458</v>
      </c>
      <c r="G11" s="13">
        <v>0.59782542000000005</v>
      </c>
      <c r="H11" s="12"/>
      <c r="I11" s="3"/>
      <c r="J11" s="4"/>
      <c r="K11" s="3"/>
      <c r="L11" s="3"/>
      <c r="M11" s="3"/>
      <c r="N11" s="4"/>
      <c r="O11" s="4"/>
      <c r="P11" s="4"/>
      <c r="Q11" s="4"/>
      <c r="R11" s="4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10">
        <v>8</v>
      </c>
      <c r="B12" s="11">
        <v>983</v>
      </c>
      <c r="C12" s="11">
        <v>376</v>
      </c>
      <c r="D12" s="12">
        <v>421.49813799999998</v>
      </c>
      <c r="E12" s="12">
        <v>797.49813800000004</v>
      </c>
      <c r="F12" s="12">
        <v>0.52852555000000001</v>
      </c>
      <c r="G12" s="13">
        <v>0.47147444999999999</v>
      </c>
      <c r="H12" s="12"/>
      <c r="I12" s="3"/>
      <c r="J12" s="4"/>
      <c r="K12" s="3"/>
      <c r="L12" s="3"/>
      <c r="M12" s="3"/>
      <c r="N12" s="4"/>
      <c r="O12" s="4"/>
      <c r="P12" s="4"/>
      <c r="Q12" s="4"/>
      <c r="R12" s="4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10">
        <v>9</v>
      </c>
      <c r="B13" s="11">
        <v>919</v>
      </c>
      <c r="C13" s="11">
        <v>398</v>
      </c>
      <c r="D13" s="12">
        <v>394.05573700000002</v>
      </c>
      <c r="E13" s="12">
        <v>792.05573700000002</v>
      </c>
      <c r="F13" s="12">
        <v>0.49751011000000001</v>
      </c>
      <c r="G13" s="13">
        <v>0.50248988999999999</v>
      </c>
      <c r="H13" s="12"/>
      <c r="I13" s="3"/>
      <c r="J13" s="4"/>
      <c r="K13" s="3"/>
      <c r="L13" s="3"/>
      <c r="M13" s="3"/>
      <c r="N13" s="4"/>
      <c r="O13" s="4"/>
      <c r="P13" s="4"/>
      <c r="Q13" s="4"/>
      <c r="R13" s="4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10">
        <v>10</v>
      </c>
      <c r="B14" s="11">
        <v>601</v>
      </c>
      <c r="C14" s="11">
        <v>480</v>
      </c>
      <c r="D14" s="12">
        <v>257.701303</v>
      </c>
      <c r="E14" s="12">
        <v>737.70130300000005</v>
      </c>
      <c r="F14" s="12">
        <v>0.34933015000000001</v>
      </c>
      <c r="G14" s="13">
        <v>0.65066984999999999</v>
      </c>
      <c r="H14" s="12"/>
      <c r="I14" s="3"/>
      <c r="J14" s="4"/>
      <c r="K14" s="3"/>
      <c r="L14" s="3"/>
      <c r="M14" s="3"/>
      <c r="N14" s="4"/>
      <c r="O14" s="4"/>
      <c r="P14" s="4"/>
      <c r="Q14" s="4"/>
      <c r="R14" s="4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10">
        <v>11</v>
      </c>
      <c r="B15" s="11">
        <v>698</v>
      </c>
      <c r="C15" s="11">
        <v>336</v>
      </c>
      <c r="D15" s="12">
        <v>299.29369300000002</v>
      </c>
      <c r="E15" s="12">
        <v>635.29369299999996</v>
      </c>
      <c r="F15" s="12">
        <v>0.47111076000000002</v>
      </c>
      <c r="G15" s="13">
        <v>0.52888924000000004</v>
      </c>
      <c r="H15" s="12"/>
      <c r="I15" s="3"/>
      <c r="J15" s="4"/>
      <c r="K15" s="3"/>
      <c r="L15" s="3"/>
      <c r="M15" s="3"/>
      <c r="N15" s="4"/>
      <c r="O15" s="4"/>
      <c r="P15" s="4"/>
      <c r="Q15" s="4"/>
      <c r="R15" s="4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10">
        <v>12</v>
      </c>
      <c r="B16" s="11">
        <v>699</v>
      </c>
      <c r="C16" s="11">
        <v>256</v>
      </c>
      <c r="D16" s="12">
        <v>299.72248100000002</v>
      </c>
      <c r="E16" s="12">
        <v>555.72248100000002</v>
      </c>
      <c r="F16" s="12">
        <v>0.53933841000000005</v>
      </c>
      <c r="G16" s="13">
        <v>0.46066159000000001</v>
      </c>
      <c r="H16" s="12"/>
      <c r="I16" s="3"/>
      <c r="J16" s="4"/>
      <c r="K16" s="3"/>
      <c r="L16" s="3"/>
      <c r="M16" s="3"/>
      <c r="N16" s="4"/>
      <c r="O16" s="4"/>
      <c r="P16" s="4"/>
      <c r="Q16" s="4"/>
      <c r="R16" s="4"/>
      <c r="S16" s="3"/>
      <c r="T16" s="3"/>
      <c r="U16" s="3"/>
      <c r="V16" s="3"/>
      <c r="W16" s="3"/>
      <c r="X16" s="3"/>
      <c r="Y16" s="3"/>
      <c r="Z16" s="3"/>
    </row>
    <row r="17" spans="1:26" x14ac:dyDescent="0.2">
      <c r="A17" s="10">
        <v>13</v>
      </c>
      <c r="B17" s="11">
        <v>608</v>
      </c>
      <c r="C17" s="11">
        <v>268</v>
      </c>
      <c r="D17" s="12">
        <v>260.70281599999998</v>
      </c>
      <c r="E17" s="12">
        <v>528.70281599999998</v>
      </c>
      <c r="F17" s="12">
        <v>0.49309897000000003</v>
      </c>
      <c r="G17" s="13">
        <v>0.50690102999999997</v>
      </c>
      <c r="H17" s="12"/>
      <c r="I17" s="3"/>
      <c r="J17" s="4"/>
      <c r="K17" s="3"/>
      <c r="L17" s="3"/>
      <c r="M17" s="3"/>
      <c r="N17" s="4"/>
      <c r="O17" s="4"/>
      <c r="P17" s="4"/>
      <c r="Q17" s="4"/>
      <c r="R17" s="4"/>
      <c r="S17" s="3"/>
      <c r="T17" s="3"/>
      <c r="U17" s="3"/>
      <c r="V17" s="3"/>
      <c r="W17" s="3"/>
      <c r="X17" s="3"/>
      <c r="Y17" s="3"/>
      <c r="Z17" s="3"/>
    </row>
    <row r="18" spans="1:26" x14ac:dyDescent="0.2">
      <c r="A18" s="10">
        <v>14</v>
      </c>
      <c r="B18" s="11">
        <v>696</v>
      </c>
      <c r="C18" s="11">
        <v>152</v>
      </c>
      <c r="D18" s="12">
        <v>298.43611800000002</v>
      </c>
      <c r="E18" s="12">
        <v>450.43611800000002</v>
      </c>
      <c r="F18" s="12">
        <v>0.66254926000000003</v>
      </c>
      <c r="G18" s="13">
        <v>0.33745074000000003</v>
      </c>
      <c r="H18" s="12"/>
      <c r="I18" s="3"/>
      <c r="J18" s="4"/>
      <c r="K18" s="3"/>
      <c r="L18" s="3"/>
      <c r="M18" s="3"/>
      <c r="N18" s="4"/>
      <c r="O18" s="4"/>
      <c r="P18" s="4"/>
      <c r="Q18" s="4"/>
      <c r="R18" s="4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10">
        <v>15</v>
      </c>
      <c r="B19" s="11">
        <v>273</v>
      </c>
      <c r="C19" s="11">
        <v>160</v>
      </c>
      <c r="D19" s="12">
        <v>117.058995</v>
      </c>
      <c r="E19" s="12">
        <v>277.05899499999998</v>
      </c>
      <c r="F19" s="12">
        <v>0.42250566000000001</v>
      </c>
      <c r="G19" s="13">
        <v>0.57749433999999999</v>
      </c>
      <c r="H19" s="12"/>
      <c r="I19" s="3"/>
      <c r="J19" s="4"/>
      <c r="K19" s="3"/>
      <c r="L19" s="3"/>
      <c r="M19" s="3"/>
      <c r="N19" s="4"/>
      <c r="O19" s="4"/>
      <c r="P19" s="4"/>
      <c r="Q19" s="4"/>
      <c r="R19" s="4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s="10">
        <v>16</v>
      </c>
      <c r="B20" s="11">
        <v>13</v>
      </c>
      <c r="C20" s="11">
        <v>73</v>
      </c>
      <c r="D20" s="12">
        <v>5.5742378400000003</v>
      </c>
      <c r="E20" s="12">
        <v>78.574237800000006</v>
      </c>
      <c r="F20" s="12">
        <v>7.0942309999999995E-2</v>
      </c>
      <c r="G20" s="13">
        <v>0.92905769000000005</v>
      </c>
      <c r="H20" s="12"/>
      <c r="I20" s="3"/>
      <c r="J20" s="4"/>
      <c r="K20" s="3"/>
      <c r="L20" s="3"/>
      <c r="M20" s="3"/>
      <c r="N20" s="4"/>
      <c r="O20" s="4"/>
      <c r="P20" s="4"/>
      <c r="Q20" s="4"/>
      <c r="R20" s="4"/>
      <c r="S20" s="3"/>
      <c r="T20" s="3"/>
      <c r="U20" s="3"/>
      <c r="V20" s="3"/>
      <c r="W20" s="3"/>
      <c r="X20" s="3"/>
      <c r="Y20" s="3"/>
      <c r="Z20" s="3"/>
    </row>
    <row r="21" spans="1:26" x14ac:dyDescent="0.2">
      <c r="A21" s="14"/>
      <c r="B21" s="8"/>
      <c r="C21" s="12"/>
      <c r="D21" s="8"/>
      <c r="E21" s="15" t="s">
        <v>8</v>
      </c>
      <c r="F21" s="12">
        <v>0.47286739999999999</v>
      </c>
      <c r="G21" s="12">
        <v>0.52713259999999995</v>
      </c>
      <c r="H21" s="3"/>
      <c r="I21" s="3"/>
      <c r="J21" s="8"/>
      <c r="K21" s="3"/>
      <c r="L21" s="3"/>
      <c r="M21" s="3"/>
      <c r="N21" s="4"/>
      <c r="O21" s="4"/>
      <c r="P21" s="4"/>
      <c r="Q21" s="4"/>
      <c r="R21" s="4"/>
      <c r="S21" s="4"/>
      <c r="T21" s="3"/>
      <c r="U21" s="3"/>
      <c r="V21" s="3"/>
      <c r="W21" s="3"/>
      <c r="X21" s="3"/>
      <c r="Y21" s="3"/>
      <c r="Z21" s="3"/>
    </row>
    <row r="22" spans="1:26" x14ac:dyDescent="0.2">
      <c r="A22" s="16"/>
      <c r="B22" s="8"/>
      <c r="C22" s="8"/>
      <c r="D22" s="8"/>
      <c r="E22" s="15" t="s">
        <v>9</v>
      </c>
      <c r="F22" s="12">
        <v>0.13267476</v>
      </c>
      <c r="G22" s="12">
        <v>0.13267476</v>
      </c>
      <c r="H22" s="3"/>
      <c r="I22" s="3"/>
      <c r="J22" s="8"/>
      <c r="K22" s="3"/>
      <c r="L22" s="3"/>
      <c r="M22" s="3"/>
      <c r="N22" s="4"/>
      <c r="O22" s="4"/>
      <c r="P22" s="4"/>
      <c r="Q22" s="4"/>
      <c r="R22" s="4"/>
      <c r="S22" s="4"/>
      <c r="T22" s="3"/>
      <c r="U22" s="3"/>
      <c r="V22" s="3"/>
      <c r="W22" s="3"/>
      <c r="X22" s="3"/>
      <c r="Y22" s="3"/>
      <c r="Z22" s="3"/>
    </row>
    <row r="23" spans="1:26" x14ac:dyDescent="0.2">
      <c r="A23" s="16"/>
      <c r="B23" s="8"/>
      <c r="C23" s="17"/>
      <c r="D23" s="8"/>
      <c r="E23" s="15" t="s">
        <v>10</v>
      </c>
      <c r="F23" s="12">
        <v>0.66254926000000003</v>
      </c>
      <c r="G23" s="12">
        <v>0.92905769000000005</v>
      </c>
      <c r="H23" s="3"/>
      <c r="I23" s="3"/>
      <c r="J23" s="8"/>
      <c r="K23" s="3"/>
      <c r="L23" s="3"/>
      <c r="M23" s="3"/>
      <c r="N23" s="4"/>
      <c r="O23" s="4"/>
      <c r="P23" s="4"/>
      <c r="Q23" s="4"/>
      <c r="R23" s="4"/>
      <c r="S23" s="4"/>
      <c r="T23" s="3"/>
      <c r="U23" s="3"/>
      <c r="V23" s="3"/>
      <c r="W23" s="3"/>
      <c r="X23" s="3"/>
      <c r="Y23" s="3"/>
      <c r="Z23" s="3"/>
    </row>
    <row r="24" spans="1:26" x14ac:dyDescent="0.2">
      <c r="A24" s="16"/>
      <c r="B24" s="8"/>
      <c r="C24" s="8"/>
      <c r="D24" s="8"/>
      <c r="E24" s="15" t="s">
        <v>11</v>
      </c>
      <c r="F24" s="12">
        <v>7.0942309999999995E-2</v>
      </c>
      <c r="G24" s="12">
        <v>0.33745074000000003</v>
      </c>
      <c r="H24" s="3"/>
      <c r="I24" s="3"/>
      <c r="J24" s="8"/>
      <c r="K24" s="3"/>
      <c r="L24" s="3"/>
      <c r="M24" s="3"/>
      <c r="N24" s="4"/>
      <c r="O24" s="4"/>
      <c r="P24" s="4"/>
      <c r="Q24" s="4"/>
      <c r="R24" s="4"/>
      <c r="S24" s="4"/>
      <c r="T24" s="3"/>
      <c r="U24" s="3"/>
      <c r="V24" s="3"/>
      <c r="W24" s="3"/>
      <c r="X24" s="3"/>
      <c r="Y24" s="3"/>
      <c r="Z24" s="3"/>
    </row>
    <row r="25" spans="1:26" x14ac:dyDescent="0.2">
      <c r="A25" s="18"/>
      <c r="B25" s="12"/>
      <c r="C25" s="12"/>
      <c r="D25" s="12"/>
      <c r="E25" s="8" t="s">
        <v>12</v>
      </c>
      <c r="F25" s="12"/>
      <c r="G25" s="8"/>
      <c r="H25" s="17"/>
      <c r="I25" s="17"/>
      <c r="J25" s="4"/>
      <c r="K25" s="8"/>
      <c r="L25" s="8"/>
      <c r="M25" s="8"/>
      <c r="N25" s="4"/>
      <c r="O25" s="4"/>
      <c r="P25" s="4"/>
      <c r="Q25" s="4"/>
      <c r="R25" s="4"/>
      <c r="S25" s="4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5"/>
      <c r="B26" s="13"/>
      <c r="C26" s="13"/>
      <c r="D26" s="19"/>
      <c r="E26" s="19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20" t="s">
        <v>13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3"/>
      <c r="V27" s="3"/>
      <c r="W27" s="3"/>
      <c r="X27" s="3"/>
      <c r="Y27" s="3"/>
      <c r="Z27" s="3"/>
    </row>
    <row r="28" spans="1:26" x14ac:dyDescent="0.2">
      <c r="A28" s="21" t="s">
        <v>14</v>
      </c>
      <c r="B28" s="4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14"/>
      <c r="B29" s="3"/>
      <c r="C29" s="22" t="s">
        <v>5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3"/>
      <c r="U29" s="3"/>
      <c r="V29" s="3"/>
      <c r="W29" s="3"/>
      <c r="X29" s="3"/>
      <c r="Y29" s="3"/>
      <c r="Z29" s="3"/>
    </row>
    <row r="30" spans="1:26" x14ac:dyDescent="0.2">
      <c r="A30" s="14"/>
      <c r="B30" s="4"/>
      <c r="C30" s="23">
        <v>0</v>
      </c>
      <c r="D30" s="23">
        <v>1</v>
      </c>
      <c r="E30" s="23">
        <v>2</v>
      </c>
      <c r="F30" s="23">
        <v>3</v>
      </c>
      <c r="G30" s="23">
        <v>4</v>
      </c>
      <c r="H30" s="23">
        <v>5</v>
      </c>
      <c r="I30" s="23">
        <v>6</v>
      </c>
      <c r="J30" s="23">
        <v>7</v>
      </c>
      <c r="K30" s="23">
        <v>8</v>
      </c>
      <c r="L30" s="23">
        <v>9</v>
      </c>
      <c r="M30" s="23">
        <v>10</v>
      </c>
      <c r="N30" s="23">
        <v>11</v>
      </c>
      <c r="O30" s="23">
        <v>12</v>
      </c>
      <c r="P30" s="23">
        <v>13</v>
      </c>
      <c r="Q30" s="23">
        <v>14</v>
      </c>
      <c r="R30" s="23">
        <v>15</v>
      </c>
      <c r="S30" s="23">
        <v>16</v>
      </c>
      <c r="T30" s="8" t="s">
        <v>15</v>
      </c>
      <c r="U30" s="3"/>
      <c r="V30" s="3"/>
      <c r="W30" s="3"/>
      <c r="X30" s="3"/>
      <c r="Y30" s="3"/>
      <c r="Z30" s="3"/>
    </row>
    <row r="31" spans="1:26" x14ac:dyDescent="0.2">
      <c r="A31" s="24" t="s">
        <v>16</v>
      </c>
      <c r="B31" s="4" t="s">
        <v>17</v>
      </c>
      <c r="C31" s="11">
        <v>93</v>
      </c>
      <c r="D31" s="11">
        <v>13</v>
      </c>
      <c r="E31" s="11">
        <v>80</v>
      </c>
      <c r="F31" s="11">
        <v>447</v>
      </c>
      <c r="G31" s="11">
        <v>197</v>
      </c>
      <c r="H31" s="11">
        <v>50</v>
      </c>
      <c r="I31" s="11">
        <v>36</v>
      </c>
      <c r="J31" s="11">
        <v>1</v>
      </c>
      <c r="K31" s="11">
        <v>134</v>
      </c>
      <c r="L31" s="11">
        <v>31</v>
      </c>
      <c r="M31" s="11">
        <v>34</v>
      </c>
      <c r="N31" s="11">
        <v>73</v>
      </c>
      <c r="O31" s="11">
        <v>48</v>
      </c>
      <c r="P31" s="11">
        <v>40</v>
      </c>
      <c r="Q31" s="11">
        <v>23</v>
      </c>
      <c r="R31" s="11">
        <v>3</v>
      </c>
      <c r="S31" s="11">
        <v>1</v>
      </c>
      <c r="T31" s="12">
        <v>1304</v>
      </c>
      <c r="U31" s="3"/>
      <c r="V31" s="3"/>
      <c r="W31" s="3"/>
      <c r="X31" s="3"/>
      <c r="Y31" s="3"/>
      <c r="Z31" s="3"/>
    </row>
    <row r="32" spans="1:26" x14ac:dyDescent="0.2">
      <c r="A32" s="2"/>
      <c r="B32" s="25" t="s">
        <v>18</v>
      </c>
      <c r="C32" s="11">
        <v>83</v>
      </c>
      <c r="D32" s="11">
        <v>229</v>
      </c>
      <c r="E32" s="11">
        <v>10</v>
      </c>
      <c r="F32" s="11">
        <v>8</v>
      </c>
      <c r="G32" s="11">
        <v>38</v>
      </c>
      <c r="H32" s="11">
        <v>31</v>
      </c>
      <c r="I32" s="11">
        <v>41</v>
      </c>
      <c r="J32" s="11">
        <v>121</v>
      </c>
      <c r="K32" s="11">
        <v>4</v>
      </c>
      <c r="L32" s="11">
        <v>48</v>
      </c>
      <c r="M32" s="11">
        <v>105</v>
      </c>
      <c r="N32" s="11">
        <v>28</v>
      </c>
      <c r="O32" s="11">
        <v>16</v>
      </c>
      <c r="P32" s="11">
        <v>25</v>
      </c>
      <c r="Q32" s="11">
        <v>26</v>
      </c>
      <c r="R32" s="11">
        <v>4</v>
      </c>
      <c r="S32" s="11">
        <v>2</v>
      </c>
      <c r="T32" s="12">
        <v>819</v>
      </c>
      <c r="U32" s="3"/>
      <c r="V32" s="3"/>
      <c r="W32" s="3"/>
      <c r="X32" s="3"/>
      <c r="Y32" s="3"/>
      <c r="Z32" s="3"/>
    </row>
    <row r="33" spans="1:26" x14ac:dyDescent="0.2">
      <c r="A33" s="2"/>
      <c r="B33" s="25" t="s">
        <v>19</v>
      </c>
      <c r="C33" s="11">
        <v>3</v>
      </c>
      <c r="D33" s="11">
        <v>102</v>
      </c>
      <c r="E33" s="11">
        <v>1</v>
      </c>
      <c r="F33" s="11">
        <v>5</v>
      </c>
      <c r="G33" s="11">
        <v>23</v>
      </c>
      <c r="H33" s="11">
        <v>5</v>
      </c>
      <c r="I33" s="11">
        <v>14</v>
      </c>
      <c r="J33" s="11">
        <v>12</v>
      </c>
      <c r="K33" s="11">
        <v>0</v>
      </c>
      <c r="L33" s="11">
        <v>66</v>
      </c>
      <c r="M33" s="11">
        <v>14</v>
      </c>
      <c r="N33" s="11">
        <v>7</v>
      </c>
      <c r="O33" s="11">
        <v>0</v>
      </c>
      <c r="P33" s="11">
        <v>20</v>
      </c>
      <c r="Q33" s="11">
        <v>6</v>
      </c>
      <c r="R33" s="11">
        <v>0</v>
      </c>
      <c r="S33" s="11">
        <v>0</v>
      </c>
      <c r="T33" s="12">
        <v>278</v>
      </c>
      <c r="U33" s="3"/>
      <c r="V33" s="3"/>
      <c r="W33" s="3"/>
      <c r="X33" s="3"/>
      <c r="Y33" s="3"/>
      <c r="Z33" s="3"/>
    </row>
    <row r="34" spans="1:26" x14ac:dyDescent="0.2">
      <c r="A34" s="2"/>
      <c r="B34" s="25" t="s">
        <v>20</v>
      </c>
      <c r="C34" s="11">
        <v>9</v>
      </c>
      <c r="D34" s="11">
        <v>0</v>
      </c>
      <c r="E34" s="11">
        <v>24</v>
      </c>
      <c r="F34" s="11">
        <v>26</v>
      </c>
      <c r="G34" s="11">
        <v>14</v>
      </c>
      <c r="H34" s="11">
        <v>36</v>
      </c>
      <c r="I34" s="11">
        <v>4</v>
      </c>
      <c r="J34" s="11">
        <v>0</v>
      </c>
      <c r="K34" s="11">
        <v>17</v>
      </c>
      <c r="L34" s="11">
        <v>0</v>
      </c>
      <c r="M34" s="11">
        <v>14</v>
      </c>
      <c r="N34" s="11">
        <v>21</v>
      </c>
      <c r="O34" s="11">
        <v>56</v>
      </c>
      <c r="P34" s="11">
        <v>26</v>
      </c>
      <c r="Q34" s="11">
        <v>6</v>
      </c>
      <c r="R34" s="11">
        <v>18</v>
      </c>
      <c r="S34" s="11">
        <v>0</v>
      </c>
      <c r="T34" s="12">
        <v>271</v>
      </c>
      <c r="U34" s="3"/>
      <c r="V34" s="3"/>
      <c r="W34" s="3"/>
      <c r="X34" s="3"/>
      <c r="Y34" s="3"/>
      <c r="Z34" s="3"/>
    </row>
    <row r="35" spans="1:26" x14ac:dyDescent="0.2">
      <c r="A35" s="2"/>
      <c r="B35" s="4" t="s">
        <v>21</v>
      </c>
      <c r="C35" s="11">
        <v>0</v>
      </c>
      <c r="D35" s="11">
        <v>0</v>
      </c>
      <c r="E35" s="11">
        <v>9</v>
      </c>
      <c r="F35" s="11">
        <v>26</v>
      </c>
      <c r="G35" s="11">
        <v>3</v>
      </c>
      <c r="H35" s="11">
        <v>9</v>
      </c>
      <c r="I35" s="11">
        <v>1</v>
      </c>
      <c r="J35" s="11">
        <v>0</v>
      </c>
      <c r="K35" s="11">
        <v>102</v>
      </c>
      <c r="L35" s="11">
        <v>0</v>
      </c>
      <c r="M35" s="11">
        <v>6</v>
      </c>
      <c r="N35" s="11">
        <v>4</v>
      </c>
      <c r="O35" s="11">
        <v>1</v>
      </c>
      <c r="P35" s="11">
        <v>8</v>
      </c>
      <c r="Q35" s="11">
        <v>0</v>
      </c>
      <c r="R35" s="11">
        <v>1</v>
      </c>
      <c r="S35" s="11">
        <v>70</v>
      </c>
      <c r="T35" s="12">
        <v>240</v>
      </c>
      <c r="U35" s="3"/>
      <c r="V35" s="3"/>
      <c r="W35" s="3"/>
      <c r="X35" s="3"/>
      <c r="Y35" s="3"/>
      <c r="Z35" s="3"/>
    </row>
    <row r="36" spans="1:26" x14ac:dyDescent="0.2">
      <c r="A36" s="2"/>
      <c r="B36" s="4" t="s">
        <v>22</v>
      </c>
      <c r="C36" s="11">
        <v>69</v>
      </c>
      <c r="D36" s="11">
        <v>21</v>
      </c>
      <c r="E36" s="11">
        <v>1</v>
      </c>
      <c r="F36" s="11">
        <v>1</v>
      </c>
      <c r="G36" s="11">
        <v>14</v>
      </c>
      <c r="H36" s="11">
        <v>4</v>
      </c>
      <c r="I36" s="11">
        <v>4</v>
      </c>
      <c r="J36" s="11">
        <v>49</v>
      </c>
      <c r="K36" s="11">
        <v>2</v>
      </c>
      <c r="L36" s="11">
        <v>6</v>
      </c>
      <c r="M36" s="11">
        <v>21</v>
      </c>
      <c r="N36" s="11">
        <v>24</v>
      </c>
      <c r="O36" s="11">
        <v>0</v>
      </c>
      <c r="P36" s="11">
        <v>0</v>
      </c>
      <c r="Q36" s="11">
        <v>7</v>
      </c>
      <c r="R36" s="11">
        <v>0</v>
      </c>
      <c r="S36" s="11">
        <v>0</v>
      </c>
      <c r="T36" s="12">
        <v>223</v>
      </c>
      <c r="U36" s="3"/>
      <c r="V36" s="3"/>
      <c r="W36" s="3"/>
      <c r="X36" s="3"/>
      <c r="Y36" s="3"/>
      <c r="Z36" s="3"/>
    </row>
    <row r="37" spans="1:26" x14ac:dyDescent="0.2">
      <c r="A37" s="2"/>
      <c r="B37" s="4" t="s">
        <v>23</v>
      </c>
      <c r="C37" s="11">
        <v>0</v>
      </c>
      <c r="D37" s="11">
        <v>1</v>
      </c>
      <c r="E37" s="11">
        <v>15</v>
      </c>
      <c r="F37" s="11">
        <v>0</v>
      </c>
      <c r="G37" s="11">
        <v>0</v>
      </c>
      <c r="H37" s="11">
        <v>14</v>
      </c>
      <c r="I37" s="11">
        <v>1</v>
      </c>
      <c r="J37" s="11">
        <v>0</v>
      </c>
      <c r="K37" s="11">
        <v>0</v>
      </c>
      <c r="L37" s="11">
        <v>0</v>
      </c>
      <c r="M37" s="11">
        <v>4</v>
      </c>
      <c r="N37" s="11">
        <v>14</v>
      </c>
      <c r="O37" s="11">
        <v>50</v>
      </c>
      <c r="P37" s="11">
        <v>13</v>
      </c>
      <c r="Q37" s="11">
        <v>0</v>
      </c>
      <c r="R37" s="11">
        <v>75</v>
      </c>
      <c r="S37" s="11">
        <v>0</v>
      </c>
      <c r="T37" s="12">
        <v>187</v>
      </c>
      <c r="U37" s="3"/>
      <c r="V37" s="3"/>
      <c r="W37" s="3"/>
      <c r="X37" s="3"/>
      <c r="Y37" s="3"/>
      <c r="Z37" s="3"/>
    </row>
    <row r="38" spans="1:26" x14ac:dyDescent="0.2">
      <c r="A38" s="2"/>
      <c r="B38" s="4" t="s">
        <v>24</v>
      </c>
      <c r="C38" s="11">
        <v>7</v>
      </c>
      <c r="D38" s="11">
        <v>0</v>
      </c>
      <c r="E38" s="11">
        <v>5</v>
      </c>
      <c r="F38" s="11">
        <v>7</v>
      </c>
      <c r="G38" s="11">
        <v>0</v>
      </c>
      <c r="H38" s="11">
        <v>94</v>
      </c>
      <c r="I38" s="11">
        <v>8</v>
      </c>
      <c r="J38" s="11">
        <v>2</v>
      </c>
      <c r="K38" s="11">
        <v>1</v>
      </c>
      <c r="L38" s="11">
        <v>0</v>
      </c>
      <c r="M38" s="11">
        <v>3</v>
      </c>
      <c r="N38" s="11">
        <v>4</v>
      </c>
      <c r="O38" s="11">
        <v>0</v>
      </c>
      <c r="P38" s="11">
        <v>16</v>
      </c>
      <c r="Q38" s="11">
        <v>7</v>
      </c>
      <c r="R38" s="11">
        <v>2</v>
      </c>
      <c r="S38" s="11">
        <v>0</v>
      </c>
      <c r="T38" s="12">
        <v>156</v>
      </c>
      <c r="U38" s="3"/>
      <c r="V38" s="3"/>
      <c r="W38" s="3"/>
      <c r="X38" s="3"/>
      <c r="Y38" s="3"/>
      <c r="Z38" s="3"/>
    </row>
    <row r="39" spans="1:26" x14ac:dyDescent="0.2">
      <c r="A39" s="2"/>
      <c r="B39" s="4" t="s">
        <v>25</v>
      </c>
      <c r="C39" s="11">
        <v>2</v>
      </c>
      <c r="D39" s="11">
        <v>5</v>
      </c>
      <c r="E39" s="11">
        <v>1</v>
      </c>
      <c r="F39" s="11">
        <v>16</v>
      </c>
      <c r="G39" s="11">
        <v>17</v>
      </c>
      <c r="H39" s="11">
        <v>3</v>
      </c>
      <c r="I39" s="11">
        <v>1</v>
      </c>
      <c r="J39" s="11">
        <v>0</v>
      </c>
      <c r="K39" s="11">
        <v>8</v>
      </c>
      <c r="L39" s="11">
        <v>47</v>
      </c>
      <c r="M39" s="11">
        <v>1</v>
      </c>
      <c r="N39" s="11">
        <v>5</v>
      </c>
      <c r="O39" s="11">
        <v>4</v>
      </c>
      <c r="P39" s="11">
        <v>4</v>
      </c>
      <c r="Q39" s="11">
        <v>3</v>
      </c>
      <c r="R39" s="11">
        <v>1</v>
      </c>
      <c r="S39" s="11">
        <v>0</v>
      </c>
      <c r="T39" s="12">
        <v>118</v>
      </c>
      <c r="U39" s="3"/>
      <c r="V39" s="3"/>
      <c r="W39" s="3"/>
      <c r="X39" s="3"/>
      <c r="Y39" s="3"/>
      <c r="Z39" s="3"/>
    </row>
    <row r="40" spans="1:26" x14ac:dyDescent="0.2">
      <c r="A40" s="2"/>
      <c r="B40" s="4" t="s">
        <v>26</v>
      </c>
      <c r="C40" s="11">
        <v>10</v>
      </c>
      <c r="D40" s="11">
        <v>0</v>
      </c>
      <c r="E40" s="11">
        <v>4</v>
      </c>
      <c r="F40" s="11">
        <v>24</v>
      </c>
      <c r="G40" s="11">
        <v>16</v>
      </c>
      <c r="H40" s="11">
        <v>24</v>
      </c>
      <c r="I40" s="11">
        <v>2</v>
      </c>
      <c r="J40" s="11">
        <v>0</v>
      </c>
      <c r="K40" s="11">
        <v>4</v>
      </c>
      <c r="L40" s="11">
        <v>5</v>
      </c>
      <c r="M40" s="11">
        <v>1</v>
      </c>
      <c r="N40" s="11">
        <v>7</v>
      </c>
      <c r="O40" s="11">
        <v>2</v>
      </c>
      <c r="P40" s="11">
        <v>6</v>
      </c>
      <c r="Q40" s="11">
        <v>0</v>
      </c>
      <c r="R40" s="11">
        <v>0</v>
      </c>
      <c r="S40" s="11">
        <v>0</v>
      </c>
      <c r="T40" s="12">
        <v>105</v>
      </c>
      <c r="U40" s="3"/>
      <c r="V40" s="3"/>
      <c r="W40" s="3"/>
      <c r="X40" s="3"/>
      <c r="Y40" s="3"/>
      <c r="Z40" s="3"/>
    </row>
    <row r="41" spans="1:26" x14ac:dyDescent="0.2">
      <c r="A41" s="2"/>
      <c r="B41" s="4" t="s">
        <v>27</v>
      </c>
      <c r="C41" s="11">
        <v>24</v>
      </c>
      <c r="D41" s="11">
        <v>6</v>
      </c>
      <c r="E41" s="11">
        <v>0</v>
      </c>
      <c r="F41" s="11">
        <v>13</v>
      </c>
      <c r="G41" s="11">
        <v>18</v>
      </c>
      <c r="H41" s="11">
        <v>0</v>
      </c>
      <c r="I41" s="11">
        <v>0</v>
      </c>
      <c r="J41" s="11">
        <v>0</v>
      </c>
      <c r="K41" s="11">
        <v>2</v>
      </c>
      <c r="L41" s="11">
        <v>24</v>
      </c>
      <c r="M41" s="11">
        <v>3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2">
        <v>90</v>
      </c>
      <c r="U41" s="3"/>
      <c r="V41" s="3"/>
      <c r="W41" s="3"/>
      <c r="X41" s="3"/>
      <c r="Y41" s="3"/>
      <c r="Z41" s="3"/>
    </row>
    <row r="42" spans="1:26" x14ac:dyDescent="0.2">
      <c r="A42" s="2"/>
      <c r="B42" s="4" t="s">
        <v>28</v>
      </c>
      <c r="C42" s="11">
        <v>0</v>
      </c>
      <c r="D42" s="11">
        <v>0</v>
      </c>
      <c r="E42" s="11">
        <v>2</v>
      </c>
      <c r="F42" s="11">
        <v>0</v>
      </c>
      <c r="G42" s="11">
        <v>0</v>
      </c>
      <c r="H42" s="11">
        <v>3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1</v>
      </c>
      <c r="R42" s="11">
        <v>36</v>
      </c>
      <c r="S42" s="11">
        <v>0</v>
      </c>
      <c r="T42" s="12">
        <v>42</v>
      </c>
      <c r="U42" s="3"/>
      <c r="V42" s="3"/>
      <c r="W42" s="3"/>
      <c r="X42" s="3"/>
      <c r="Y42" s="3"/>
      <c r="Z42" s="3"/>
    </row>
    <row r="43" spans="1:26" x14ac:dyDescent="0.2">
      <c r="A43" s="2"/>
      <c r="B43" s="4" t="s">
        <v>29</v>
      </c>
      <c r="C43" s="11">
        <v>94</v>
      </c>
      <c r="D43" s="11">
        <v>13</v>
      </c>
      <c r="E43" s="11">
        <v>19</v>
      </c>
      <c r="F43" s="11">
        <v>73</v>
      </c>
      <c r="G43" s="11">
        <v>158</v>
      </c>
      <c r="H43" s="11">
        <v>15</v>
      </c>
      <c r="I43" s="11">
        <v>15</v>
      </c>
      <c r="J43" s="11">
        <v>12</v>
      </c>
      <c r="K43" s="11">
        <v>54</v>
      </c>
      <c r="L43" s="11">
        <v>36</v>
      </c>
      <c r="M43" s="11">
        <v>24</v>
      </c>
      <c r="N43" s="11">
        <v>37</v>
      </c>
      <c r="O43" s="11">
        <v>17</v>
      </c>
      <c r="P43" s="11">
        <v>9</v>
      </c>
      <c r="Q43" s="11">
        <v>15</v>
      </c>
      <c r="R43" s="11">
        <v>0</v>
      </c>
      <c r="S43" s="11">
        <v>0</v>
      </c>
      <c r="T43" s="12">
        <v>591</v>
      </c>
      <c r="U43" s="3"/>
      <c r="V43" s="3"/>
      <c r="W43" s="3"/>
      <c r="X43" s="3"/>
      <c r="Y43" s="3"/>
      <c r="Z43" s="3"/>
    </row>
    <row r="44" spans="1:26" x14ac:dyDescent="0.2">
      <c r="A44" s="2"/>
      <c r="B44" s="4" t="s">
        <v>30</v>
      </c>
      <c r="C44" s="11">
        <v>42</v>
      </c>
      <c r="D44" s="11">
        <v>117</v>
      </c>
      <c r="E44" s="11">
        <v>5</v>
      </c>
      <c r="F44" s="11">
        <v>24</v>
      </c>
      <c r="G44" s="11">
        <v>24</v>
      </c>
      <c r="H44" s="11">
        <v>37</v>
      </c>
      <c r="I44" s="11">
        <v>141</v>
      </c>
      <c r="J44" s="11">
        <v>17</v>
      </c>
      <c r="K44" s="11">
        <v>5</v>
      </c>
      <c r="L44" s="11">
        <v>37</v>
      </c>
      <c r="M44" s="11">
        <v>67</v>
      </c>
      <c r="N44" s="11">
        <v>23</v>
      </c>
      <c r="O44" s="11">
        <v>16</v>
      </c>
      <c r="P44" s="11">
        <v>16</v>
      </c>
      <c r="Q44" s="11">
        <v>13</v>
      </c>
      <c r="R44" s="11">
        <v>0</v>
      </c>
      <c r="S44" s="11">
        <v>0</v>
      </c>
      <c r="T44" s="12">
        <v>584</v>
      </c>
      <c r="U44" s="3"/>
      <c r="V44" s="3"/>
      <c r="W44" s="3"/>
      <c r="X44" s="3"/>
      <c r="Y44" s="3"/>
      <c r="Z44" s="3"/>
    </row>
    <row r="45" spans="1:26" x14ac:dyDescent="0.2">
      <c r="A45" s="2"/>
      <c r="B45" s="4" t="s">
        <v>31</v>
      </c>
      <c r="C45" s="11">
        <v>5</v>
      </c>
      <c r="D45" s="11">
        <v>17</v>
      </c>
      <c r="E45" s="11">
        <v>254</v>
      </c>
      <c r="F45" s="11">
        <v>4</v>
      </c>
      <c r="G45" s="11">
        <v>3</v>
      </c>
      <c r="H45" s="11">
        <v>160</v>
      </c>
      <c r="I45" s="11">
        <v>10</v>
      </c>
      <c r="J45" s="11">
        <v>36</v>
      </c>
      <c r="K45" s="11">
        <v>6</v>
      </c>
      <c r="L45" s="11">
        <v>0</v>
      </c>
      <c r="M45" s="11">
        <v>4</v>
      </c>
      <c r="N45" s="11">
        <v>9</v>
      </c>
      <c r="O45" s="11">
        <v>3</v>
      </c>
      <c r="P45" s="11">
        <v>4</v>
      </c>
      <c r="Q45" s="11">
        <v>8</v>
      </c>
      <c r="R45" s="11">
        <v>3</v>
      </c>
      <c r="S45" s="11">
        <v>0</v>
      </c>
      <c r="T45" s="12">
        <v>526</v>
      </c>
      <c r="U45" s="3"/>
      <c r="V45" s="3"/>
      <c r="W45" s="3"/>
      <c r="X45" s="3"/>
      <c r="Y45" s="3"/>
      <c r="Z45" s="3"/>
    </row>
    <row r="46" spans="1:26" x14ac:dyDescent="0.2">
      <c r="A46" s="2"/>
      <c r="B46" s="4" t="s">
        <v>32</v>
      </c>
      <c r="C46" s="11">
        <v>37</v>
      </c>
      <c r="D46" s="11">
        <v>28</v>
      </c>
      <c r="E46" s="11">
        <v>2</v>
      </c>
      <c r="F46" s="11">
        <v>3</v>
      </c>
      <c r="G46" s="11">
        <v>20</v>
      </c>
      <c r="H46" s="11">
        <v>12</v>
      </c>
      <c r="I46" s="11">
        <v>6</v>
      </c>
      <c r="J46" s="11">
        <v>265</v>
      </c>
      <c r="K46" s="11">
        <v>1</v>
      </c>
      <c r="L46" s="11">
        <v>11</v>
      </c>
      <c r="M46" s="11">
        <v>82</v>
      </c>
      <c r="N46" s="11">
        <v>8</v>
      </c>
      <c r="O46" s="11">
        <v>13</v>
      </c>
      <c r="P46" s="11">
        <v>6</v>
      </c>
      <c r="Q46" s="11">
        <v>13</v>
      </c>
      <c r="R46" s="11">
        <v>0</v>
      </c>
      <c r="S46" s="11">
        <v>0</v>
      </c>
      <c r="T46" s="12">
        <v>507</v>
      </c>
      <c r="U46" s="3"/>
      <c r="V46" s="3"/>
      <c r="W46" s="3"/>
      <c r="X46" s="3"/>
      <c r="Y46" s="3"/>
      <c r="Z46" s="3"/>
    </row>
    <row r="47" spans="1:26" x14ac:dyDescent="0.2">
      <c r="A47" s="2"/>
      <c r="B47" s="4" t="s">
        <v>33</v>
      </c>
      <c r="C47" s="11">
        <v>41</v>
      </c>
      <c r="D47" s="11">
        <v>23</v>
      </c>
      <c r="E47" s="11">
        <v>13</v>
      </c>
      <c r="F47" s="11">
        <v>49</v>
      </c>
      <c r="G47" s="11">
        <v>67</v>
      </c>
      <c r="H47" s="11">
        <v>18</v>
      </c>
      <c r="I47" s="11">
        <v>29</v>
      </c>
      <c r="J47" s="11">
        <v>3</v>
      </c>
      <c r="K47" s="11">
        <v>26</v>
      </c>
      <c r="L47" s="11">
        <v>40</v>
      </c>
      <c r="M47" s="11">
        <v>18</v>
      </c>
      <c r="N47" s="11">
        <v>19</v>
      </c>
      <c r="O47" s="11">
        <v>7</v>
      </c>
      <c r="P47" s="11">
        <v>11</v>
      </c>
      <c r="Q47" s="11">
        <v>2</v>
      </c>
      <c r="R47" s="11">
        <v>3</v>
      </c>
      <c r="S47" s="11">
        <v>0</v>
      </c>
      <c r="T47" s="12">
        <v>369</v>
      </c>
      <c r="U47" s="3"/>
      <c r="V47" s="3"/>
      <c r="W47" s="3"/>
      <c r="X47" s="3"/>
      <c r="Y47" s="3"/>
      <c r="Z47" s="3"/>
    </row>
    <row r="48" spans="1:26" x14ac:dyDescent="0.2">
      <c r="A48" s="2"/>
      <c r="B48" s="4" t="s">
        <v>34</v>
      </c>
      <c r="C48" s="11">
        <v>44</v>
      </c>
      <c r="D48" s="11">
        <v>50</v>
      </c>
      <c r="E48" s="11">
        <v>0</v>
      </c>
      <c r="F48" s="11">
        <v>10</v>
      </c>
      <c r="G48" s="11">
        <v>25</v>
      </c>
      <c r="H48" s="11">
        <v>6</v>
      </c>
      <c r="I48" s="11">
        <v>13</v>
      </c>
      <c r="J48" s="11">
        <v>80</v>
      </c>
      <c r="K48" s="11">
        <v>0</v>
      </c>
      <c r="L48" s="11">
        <v>25</v>
      </c>
      <c r="M48" s="11">
        <v>46</v>
      </c>
      <c r="N48" s="11">
        <v>12</v>
      </c>
      <c r="O48" s="11">
        <v>10</v>
      </c>
      <c r="P48" s="11">
        <v>8</v>
      </c>
      <c r="Q48" s="11">
        <v>6</v>
      </c>
      <c r="R48" s="11">
        <v>4</v>
      </c>
      <c r="S48" s="11">
        <v>0</v>
      </c>
      <c r="T48" s="12">
        <v>339</v>
      </c>
      <c r="U48" s="3"/>
      <c r="V48" s="3"/>
      <c r="W48" s="3"/>
      <c r="X48" s="3"/>
      <c r="Y48" s="3"/>
      <c r="Z48" s="3"/>
    </row>
    <row r="49" spans="1:26" x14ac:dyDescent="0.2">
      <c r="A49" s="2"/>
      <c r="B49" s="4" t="s">
        <v>35</v>
      </c>
      <c r="C49" s="11">
        <v>41</v>
      </c>
      <c r="D49" s="11">
        <v>35</v>
      </c>
      <c r="E49" s="11">
        <v>1</v>
      </c>
      <c r="F49" s="11">
        <v>15</v>
      </c>
      <c r="G49" s="11">
        <v>21</v>
      </c>
      <c r="H49" s="11">
        <v>21</v>
      </c>
      <c r="I49" s="11">
        <v>75</v>
      </c>
      <c r="J49" s="11">
        <v>21</v>
      </c>
      <c r="K49" s="11">
        <v>3</v>
      </c>
      <c r="L49" s="11">
        <v>16</v>
      </c>
      <c r="M49" s="11">
        <v>27</v>
      </c>
      <c r="N49" s="11">
        <v>33</v>
      </c>
      <c r="O49" s="11">
        <v>5</v>
      </c>
      <c r="P49" s="11">
        <v>13</v>
      </c>
      <c r="Q49" s="11">
        <v>10</v>
      </c>
      <c r="R49" s="11">
        <v>0</v>
      </c>
      <c r="S49" s="11">
        <v>0</v>
      </c>
      <c r="T49" s="12">
        <v>337</v>
      </c>
      <c r="U49" s="3"/>
      <c r="V49" s="3"/>
      <c r="W49" s="3"/>
      <c r="X49" s="3"/>
      <c r="Y49" s="3"/>
      <c r="Z49" s="3"/>
    </row>
    <row r="50" spans="1:26" x14ac:dyDescent="0.2">
      <c r="A50" s="2"/>
      <c r="B50" s="4" t="s">
        <v>36</v>
      </c>
      <c r="C50" s="11">
        <v>14</v>
      </c>
      <c r="D50" s="11">
        <v>4</v>
      </c>
      <c r="E50" s="11">
        <v>75</v>
      </c>
      <c r="F50" s="11">
        <v>13</v>
      </c>
      <c r="G50" s="11">
        <v>15</v>
      </c>
      <c r="H50" s="11">
        <v>59</v>
      </c>
      <c r="I50" s="11">
        <v>5</v>
      </c>
      <c r="J50" s="11">
        <v>5</v>
      </c>
      <c r="K50" s="11">
        <v>7</v>
      </c>
      <c r="L50" s="11">
        <v>6</v>
      </c>
      <c r="M50" s="11">
        <v>6</v>
      </c>
      <c r="N50" s="11">
        <v>8</v>
      </c>
      <c r="O50" s="11">
        <v>8</v>
      </c>
      <c r="P50" s="11">
        <v>43</v>
      </c>
      <c r="Q50" s="11">
        <v>6</v>
      </c>
      <c r="R50" s="11">
        <v>10</v>
      </c>
      <c r="S50" s="11">
        <v>0</v>
      </c>
      <c r="T50" s="12">
        <v>284</v>
      </c>
      <c r="U50" s="3"/>
      <c r="V50" s="3"/>
      <c r="W50" s="3"/>
      <c r="X50" s="3"/>
      <c r="Y50" s="3"/>
      <c r="Z50" s="3"/>
    </row>
    <row r="51" spans="1:26" x14ac:dyDescent="0.2">
      <c r="A51" s="14"/>
      <c r="B51" s="4"/>
      <c r="C51" s="4"/>
      <c r="D51" s="4"/>
      <c r="E51" s="4"/>
      <c r="F51" s="4" t="s">
        <v>37</v>
      </c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3"/>
      <c r="U51" s="3"/>
      <c r="V51" s="3"/>
      <c r="W51" s="3"/>
      <c r="X51" s="3"/>
      <c r="Y51" s="3"/>
      <c r="Z51" s="3"/>
    </row>
    <row r="52" spans="1:26" x14ac:dyDescent="0.2">
      <c r="A52" s="5"/>
      <c r="B52" s="6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4"/>
      <c r="T52" s="3"/>
      <c r="U52" s="3"/>
      <c r="V52" s="3"/>
      <c r="W52" s="3"/>
      <c r="X52" s="3"/>
      <c r="Y52" s="3"/>
      <c r="Z52" s="3"/>
    </row>
    <row r="53" spans="1:26" x14ac:dyDescent="0.2">
      <c r="A53" s="21" t="s">
        <v>38</v>
      </c>
      <c r="B53" s="4"/>
      <c r="C53" s="4"/>
      <c r="D53" s="4"/>
      <c r="E53" s="4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4"/>
      <c r="T53" s="3"/>
      <c r="U53" s="3"/>
      <c r="V53" s="3"/>
      <c r="W53" s="3"/>
      <c r="X53" s="3"/>
      <c r="Y53" s="3"/>
      <c r="Z53" s="3"/>
    </row>
    <row r="54" spans="1:26" x14ac:dyDescent="0.2">
      <c r="A54" s="14"/>
      <c r="B54" s="3"/>
      <c r="C54" s="26" t="s">
        <v>5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3"/>
      <c r="U54" s="3"/>
      <c r="V54" s="3"/>
      <c r="W54" s="3"/>
      <c r="X54" s="3"/>
      <c r="Y54" s="3"/>
      <c r="Z54" s="3"/>
    </row>
    <row r="55" spans="1:26" x14ac:dyDescent="0.2">
      <c r="A55" s="14"/>
      <c r="B55" s="4"/>
      <c r="C55" s="13">
        <v>0</v>
      </c>
      <c r="D55" s="13">
        <v>1</v>
      </c>
      <c r="E55" s="13">
        <v>2</v>
      </c>
      <c r="F55" s="13">
        <v>3</v>
      </c>
      <c r="G55" s="13">
        <v>4</v>
      </c>
      <c r="H55" s="13">
        <v>5</v>
      </c>
      <c r="I55" s="13">
        <v>6</v>
      </c>
      <c r="J55" s="13">
        <v>7</v>
      </c>
      <c r="K55" s="13">
        <v>8</v>
      </c>
      <c r="L55" s="13">
        <v>9</v>
      </c>
      <c r="M55" s="13">
        <v>10</v>
      </c>
      <c r="N55" s="13">
        <v>11</v>
      </c>
      <c r="O55" s="13">
        <v>12</v>
      </c>
      <c r="P55" s="13">
        <v>13</v>
      </c>
      <c r="Q55" s="13">
        <v>14</v>
      </c>
      <c r="R55" s="13">
        <v>15</v>
      </c>
      <c r="S55" s="13">
        <v>16</v>
      </c>
      <c r="T55" s="3"/>
      <c r="U55" s="3"/>
      <c r="V55" s="3"/>
      <c r="W55" s="3"/>
      <c r="X55" s="3"/>
      <c r="Y55" s="3"/>
      <c r="Z55" s="3"/>
    </row>
    <row r="56" spans="1:26" x14ac:dyDescent="0.2">
      <c r="A56" s="24" t="s">
        <v>16</v>
      </c>
      <c r="B56" s="4" t="s">
        <v>17</v>
      </c>
      <c r="C56" s="11">
        <v>7.0000000000000007E-2</v>
      </c>
      <c r="D56" s="11">
        <v>0.01</v>
      </c>
      <c r="E56" s="11">
        <v>0.06</v>
      </c>
      <c r="F56" s="11">
        <v>0.34</v>
      </c>
      <c r="G56" s="11">
        <v>0.15</v>
      </c>
      <c r="H56" s="11">
        <v>0.04</v>
      </c>
      <c r="I56" s="11">
        <v>0.03</v>
      </c>
      <c r="J56" s="11">
        <v>0</v>
      </c>
      <c r="K56" s="11">
        <v>0.1</v>
      </c>
      <c r="L56" s="11">
        <v>0.02</v>
      </c>
      <c r="M56" s="11">
        <v>0.03</v>
      </c>
      <c r="N56" s="11">
        <v>0.06</v>
      </c>
      <c r="O56" s="11">
        <v>0.04</v>
      </c>
      <c r="P56" s="11">
        <v>0.03</v>
      </c>
      <c r="Q56" s="11">
        <v>0.02</v>
      </c>
      <c r="R56" s="11">
        <v>0</v>
      </c>
      <c r="S56" s="11">
        <v>0</v>
      </c>
      <c r="T56" s="3"/>
      <c r="U56" s="3"/>
      <c r="V56" s="3"/>
      <c r="W56" s="3"/>
      <c r="X56" s="3"/>
      <c r="Y56" s="3"/>
      <c r="Z56" s="3"/>
    </row>
    <row r="57" spans="1:26" x14ac:dyDescent="0.2">
      <c r="A57" s="2"/>
      <c r="B57" s="25" t="s">
        <v>18</v>
      </c>
      <c r="C57" s="11">
        <v>0.1</v>
      </c>
      <c r="D57" s="11">
        <v>0.28000000000000003</v>
      </c>
      <c r="E57" s="11">
        <v>0.01</v>
      </c>
      <c r="F57" s="11">
        <v>0.01</v>
      </c>
      <c r="G57" s="11">
        <v>0.05</v>
      </c>
      <c r="H57" s="11">
        <v>0.04</v>
      </c>
      <c r="I57" s="11">
        <v>0.05</v>
      </c>
      <c r="J57" s="11">
        <v>0.15</v>
      </c>
      <c r="K57" s="11">
        <v>0</v>
      </c>
      <c r="L57" s="11">
        <v>0.06</v>
      </c>
      <c r="M57" s="11">
        <v>0.13</v>
      </c>
      <c r="N57" s="11">
        <v>0.03</v>
      </c>
      <c r="O57" s="11">
        <v>0.02</v>
      </c>
      <c r="P57" s="11">
        <v>0.03</v>
      </c>
      <c r="Q57" s="11">
        <v>0.03</v>
      </c>
      <c r="R57" s="11">
        <v>0</v>
      </c>
      <c r="S57" s="11">
        <v>0</v>
      </c>
      <c r="T57" s="3"/>
      <c r="U57" s="3"/>
      <c r="V57" s="3"/>
      <c r="W57" s="3"/>
      <c r="X57" s="3"/>
      <c r="Y57" s="3"/>
      <c r="Z57" s="3"/>
    </row>
    <row r="58" spans="1:26" x14ac:dyDescent="0.2">
      <c r="A58" s="2"/>
      <c r="B58" s="25" t="s">
        <v>19</v>
      </c>
      <c r="C58" s="11">
        <v>0.01</v>
      </c>
      <c r="D58" s="11">
        <v>0.37</v>
      </c>
      <c r="E58" s="11">
        <v>0</v>
      </c>
      <c r="F58" s="11">
        <v>0.02</v>
      </c>
      <c r="G58" s="11">
        <v>0.08</v>
      </c>
      <c r="H58" s="11">
        <v>0.02</v>
      </c>
      <c r="I58" s="11">
        <v>0.05</v>
      </c>
      <c r="J58" s="11">
        <v>0.04</v>
      </c>
      <c r="K58" s="11">
        <v>0</v>
      </c>
      <c r="L58" s="11">
        <v>0.24</v>
      </c>
      <c r="M58" s="11">
        <v>0.05</v>
      </c>
      <c r="N58" s="11">
        <v>0.03</v>
      </c>
      <c r="O58" s="11">
        <v>0</v>
      </c>
      <c r="P58" s="11">
        <v>7.0000000000000007E-2</v>
      </c>
      <c r="Q58" s="11">
        <v>0.02</v>
      </c>
      <c r="R58" s="11">
        <v>0</v>
      </c>
      <c r="S58" s="11">
        <v>0</v>
      </c>
      <c r="T58" s="3"/>
      <c r="U58" s="3"/>
      <c r="V58" s="3"/>
      <c r="W58" s="3"/>
      <c r="X58" s="3"/>
      <c r="Y58" s="3"/>
      <c r="Z58" s="3"/>
    </row>
    <row r="59" spans="1:26" x14ac:dyDescent="0.2">
      <c r="A59" s="2"/>
      <c r="B59" s="25" t="s">
        <v>20</v>
      </c>
      <c r="C59" s="11">
        <v>0.03</v>
      </c>
      <c r="D59" s="11">
        <v>0</v>
      </c>
      <c r="E59" s="11">
        <v>0.09</v>
      </c>
      <c r="F59" s="11">
        <v>0.1</v>
      </c>
      <c r="G59" s="11">
        <v>0.05</v>
      </c>
      <c r="H59" s="11">
        <v>0.13</v>
      </c>
      <c r="I59" s="11">
        <v>0.01</v>
      </c>
      <c r="J59" s="11">
        <v>0</v>
      </c>
      <c r="K59" s="11">
        <v>0.06</v>
      </c>
      <c r="L59" s="11">
        <v>0</v>
      </c>
      <c r="M59" s="11">
        <v>0.05</v>
      </c>
      <c r="N59" s="11">
        <v>0.08</v>
      </c>
      <c r="O59" s="11">
        <v>0.21</v>
      </c>
      <c r="P59" s="11">
        <v>0.1</v>
      </c>
      <c r="Q59" s="11">
        <v>0.02</v>
      </c>
      <c r="R59" s="11">
        <v>7.0000000000000007E-2</v>
      </c>
      <c r="S59" s="11">
        <v>0</v>
      </c>
      <c r="T59" s="3"/>
      <c r="U59" s="3"/>
      <c r="V59" s="3"/>
      <c r="W59" s="3"/>
      <c r="X59" s="3"/>
      <c r="Y59" s="3"/>
      <c r="Z59" s="3"/>
    </row>
    <row r="60" spans="1:26" x14ac:dyDescent="0.2">
      <c r="A60" s="2"/>
      <c r="B60" s="4" t="s">
        <v>21</v>
      </c>
      <c r="C60" s="11">
        <v>0</v>
      </c>
      <c r="D60" s="11">
        <v>0</v>
      </c>
      <c r="E60" s="11">
        <v>0.04</v>
      </c>
      <c r="F60" s="11">
        <v>0.11</v>
      </c>
      <c r="G60" s="11">
        <v>0.01</v>
      </c>
      <c r="H60" s="11">
        <v>0.04</v>
      </c>
      <c r="I60" s="11">
        <v>0</v>
      </c>
      <c r="J60" s="11">
        <v>0</v>
      </c>
      <c r="K60" s="11">
        <v>0.43</v>
      </c>
      <c r="L60" s="11">
        <v>0</v>
      </c>
      <c r="M60" s="11">
        <v>0.03</v>
      </c>
      <c r="N60" s="11">
        <v>0.02</v>
      </c>
      <c r="O60" s="11">
        <v>0</v>
      </c>
      <c r="P60" s="11">
        <v>0.03</v>
      </c>
      <c r="Q60" s="11">
        <v>0</v>
      </c>
      <c r="R60" s="11">
        <v>0</v>
      </c>
      <c r="S60" s="11">
        <v>0.28999999999999998</v>
      </c>
      <c r="T60" s="3"/>
      <c r="U60" s="3"/>
      <c r="V60" s="3"/>
      <c r="W60" s="3"/>
      <c r="X60" s="3"/>
      <c r="Y60" s="3"/>
      <c r="Z60" s="3"/>
    </row>
    <row r="61" spans="1:26" x14ac:dyDescent="0.2">
      <c r="A61" s="2"/>
      <c r="B61" s="4" t="s">
        <v>22</v>
      </c>
      <c r="C61" s="11">
        <v>0.31</v>
      </c>
      <c r="D61" s="11">
        <v>0.09</v>
      </c>
      <c r="E61" s="11">
        <v>0</v>
      </c>
      <c r="F61" s="11">
        <v>0</v>
      </c>
      <c r="G61" s="11">
        <v>0.06</v>
      </c>
      <c r="H61" s="11">
        <v>0.02</v>
      </c>
      <c r="I61" s="11">
        <v>0.02</v>
      </c>
      <c r="J61" s="11">
        <v>0.22</v>
      </c>
      <c r="K61" s="11">
        <v>0.01</v>
      </c>
      <c r="L61" s="11">
        <v>0.03</v>
      </c>
      <c r="M61" s="11">
        <v>0.09</v>
      </c>
      <c r="N61" s="11">
        <v>0.11</v>
      </c>
      <c r="O61" s="11">
        <v>0</v>
      </c>
      <c r="P61" s="11">
        <v>0</v>
      </c>
      <c r="Q61" s="11">
        <v>0.03</v>
      </c>
      <c r="R61" s="11">
        <v>0</v>
      </c>
      <c r="S61" s="11">
        <v>0</v>
      </c>
      <c r="T61" s="3"/>
      <c r="U61" s="3"/>
      <c r="V61" s="3"/>
      <c r="W61" s="3"/>
      <c r="X61" s="3"/>
      <c r="Y61" s="3"/>
      <c r="Z61" s="3"/>
    </row>
    <row r="62" spans="1:26" x14ac:dyDescent="0.2">
      <c r="A62" s="2"/>
      <c r="B62" s="4" t="s">
        <v>23</v>
      </c>
      <c r="C62" s="11">
        <v>0</v>
      </c>
      <c r="D62" s="11">
        <v>0.01</v>
      </c>
      <c r="E62" s="11">
        <v>0.08</v>
      </c>
      <c r="F62" s="11">
        <v>0</v>
      </c>
      <c r="G62" s="11">
        <v>0</v>
      </c>
      <c r="H62" s="11">
        <v>7.0000000000000007E-2</v>
      </c>
      <c r="I62" s="11">
        <v>0.01</v>
      </c>
      <c r="J62" s="11">
        <v>0</v>
      </c>
      <c r="K62" s="11">
        <v>0</v>
      </c>
      <c r="L62" s="11">
        <v>0</v>
      </c>
      <c r="M62" s="11">
        <v>0.02</v>
      </c>
      <c r="N62" s="11">
        <v>7.0000000000000007E-2</v>
      </c>
      <c r="O62" s="11">
        <v>0.27</v>
      </c>
      <c r="P62" s="11">
        <v>7.0000000000000007E-2</v>
      </c>
      <c r="Q62" s="11">
        <v>0</v>
      </c>
      <c r="R62" s="11">
        <v>0.4</v>
      </c>
      <c r="S62" s="11">
        <v>0</v>
      </c>
      <c r="T62" s="3"/>
      <c r="U62" s="3"/>
      <c r="V62" s="3"/>
      <c r="W62" s="3"/>
      <c r="X62" s="3"/>
      <c r="Y62" s="3"/>
      <c r="Z62" s="3"/>
    </row>
    <row r="63" spans="1:26" x14ac:dyDescent="0.2">
      <c r="A63" s="2"/>
      <c r="B63" s="4" t="s">
        <v>24</v>
      </c>
      <c r="C63" s="11">
        <v>0.04</v>
      </c>
      <c r="D63" s="11">
        <v>0</v>
      </c>
      <c r="E63" s="11">
        <v>0.03</v>
      </c>
      <c r="F63" s="11">
        <v>0.04</v>
      </c>
      <c r="G63" s="11">
        <v>0</v>
      </c>
      <c r="H63" s="11">
        <v>0.6</v>
      </c>
      <c r="I63" s="11">
        <v>0.05</v>
      </c>
      <c r="J63" s="11">
        <v>0.01</v>
      </c>
      <c r="K63" s="11">
        <v>0.01</v>
      </c>
      <c r="L63" s="11">
        <v>0</v>
      </c>
      <c r="M63" s="11">
        <v>0.02</v>
      </c>
      <c r="N63" s="11">
        <v>0.03</v>
      </c>
      <c r="O63" s="11">
        <v>0</v>
      </c>
      <c r="P63" s="11">
        <v>0.1</v>
      </c>
      <c r="Q63" s="11">
        <v>0.04</v>
      </c>
      <c r="R63" s="11">
        <v>0.01</v>
      </c>
      <c r="S63" s="11">
        <v>0</v>
      </c>
      <c r="T63" s="3"/>
      <c r="U63" s="3"/>
      <c r="V63" s="3"/>
      <c r="W63" s="3"/>
      <c r="X63" s="3"/>
      <c r="Y63" s="3"/>
      <c r="Z63" s="3"/>
    </row>
    <row r="64" spans="1:26" x14ac:dyDescent="0.2">
      <c r="A64" s="2"/>
      <c r="B64" s="4" t="s">
        <v>25</v>
      </c>
      <c r="C64" s="11">
        <v>0.02</v>
      </c>
      <c r="D64" s="11">
        <v>0.04</v>
      </c>
      <c r="E64" s="11">
        <v>0.01</v>
      </c>
      <c r="F64" s="11">
        <v>0.14000000000000001</v>
      </c>
      <c r="G64" s="11">
        <v>0.14000000000000001</v>
      </c>
      <c r="H64" s="11">
        <v>0.03</v>
      </c>
      <c r="I64" s="11">
        <v>0.01</v>
      </c>
      <c r="J64" s="11">
        <v>0</v>
      </c>
      <c r="K64" s="11">
        <v>7.0000000000000007E-2</v>
      </c>
      <c r="L64" s="11">
        <v>0.4</v>
      </c>
      <c r="M64" s="11">
        <v>0.01</v>
      </c>
      <c r="N64" s="11">
        <v>0.04</v>
      </c>
      <c r="O64" s="11">
        <v>0.03</v>
      </c>
      <c r="P64" s="11">
        <v>0.03</v>
      </c>
      <c r="Q64" s="11">
        <v>0.03</v>
      </c>
      <c r="R64" s="11">
        <v>0.01</v>
      </c>
      <c r="S64" s="11">
        <v>0</v>
      </c>
      <c r="T64" s="3"/>
      <c r="U64" s="3"/>
      <c r="V64" s="3"/>
      <c r="W64" s="3"/>
      <c r="X64" s="3"/>
      <c r="Y64" s="3"/>
      <c r="Z64" s="3"/>
    </row>
    <row r="65" spans="1:26" x14ac:dyDescent="0.2">
      <c r="A65" s="2"/>
      <c r="B65" s="4" t="s">
        <v>26</v>
      </c>
      <c r="C65" s="11">
        <v>0.1</v>
      </c>
      <c r="D65" s="11">
        <v>0</v>
      </c>
      <c r="E65" s="11">
        <v>0.04</v>
      </c>
      <c r="F65" s="11">
        <v>0.23</v>
      </c>
      <c r="G65" s="11">
        <v>0.15</v>
      </c>
      <c r="H65" s="11">
        <v>0.23</v>
      </c>
      <c r="I65" s="11">
        <v>0.02</v>
      </c>
      <c r="J65" s="11">
        <v>0</v>
      </c>
      <c r="K65" s="11">
        <v>0.04</v>
      </c>
      <c r="L65" s="11">
        <v>0.05</v>
      </c>
      <c r="M65" s="11">
        <v>0.01</v>
      </c>
      <c r="N65" s="11">
        <v>7.0000000000000007E-2</v>
      </c>
      <c r="O65" s="11">
        <v>0.02</v>
      </c>
      <c r="P65" s="11">
        <v>0.06</v>
      </c>
      <c r="Q65" s="11">
        <v>0</v>
      </c>
      <c r="R65" s="11">
        <v>0</v>
      </c>
      <c r="S65" s="11">
        <v>0</v>
      </c>
      <c r="T65" s="3"/>
      <c r="U65" s="3"/>
      <c r="V65" s="3"/>
      <c r="W65" s="3"/>
      <c r="X65" s="3"/>
      <c r="Y65" s="3"/>
      <c r="Z65" s="3"/>
    </row>
    <row r="66" spans="1:26" x14ac:dyDescent="0.2">
      <c r="A66" s="2"/>
      <c r="B66" s="4" t="s">
        <v>27</v>
      </c>
      <c r="C66" s="11">
        <v>0.27</v>
      </c>
      <c r="D66" s="11">
        <v>7.0000000000000007E-2</v>
      </c>
      <c r="E66" s="11">
        <v>0</v>
      </c>
      <c r="F66" s="11">
        <v>0.14000000000000001</v>
      </c>
      <c r="G66" s="11">
        <v>0.2</v>
      </c>
      <c r="H66" s="11">
        <v>0</v>
      </c>
      <c r="I66" s="11">
        <v>0</v>
      </c>
      <c r="J66" s="11">
        <v>0</v>
      </c>
      <c r="K66" s="11">
        <v>0.02</v>
      </c>
      <c r="L66" s="11">
        <v>0.27</v>
      </c>
      <c r="M66" s="11">
        <v>0.03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3"/>
      <c r="U66" s="3"/>
      <c r="V66" s="3"/>
      <c r="W66" s="3"/>
      <c r="X66" s="3"/>
      <c r="Y66" s="3"/>
      <c r="Z66" s="3"/>
    </row>
    <row r="67" spans="1:26" x14ac:dyDescent="0.2">
      <c r="A67" s="2"/>
      <c r="B67" s="4" t="s">
        <v>28</v>
      </c>
      <c r="C67" s="11">
        <v>0</v>
      </c>
      <c r="D67" s="11">
        <v>0</v>
      </c>
      <c r="E67" s="11">
        <v>0.05</v>
      </c>
      <c r="F67" s="11">
        <v>0</v>
      </c>
      <c r="G67" s="11">
        <v>0</v>
      </c>
      <c r="H67" s="11">
        <v>7.0000000000000007E-2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.02</v>
      </c>
      <c r="R67" s="11">
        <v>0.86</v>
      </c>
      <c r="S67" s="11">
        <v>0</v>
      </c>
      <c r="T67" s="3"/>
      <c r="U67" s="3"/>
      <c r="V67" s="3"/>
      <c r="W67" s="3"/>
      <c r="X67" s="3"/>
      <c r="Y67" s="3"/>
      <c r="Z67" s="3"/>
    </row>
    <row r="68" spans="1:26" x14ac:dyDescent="0.2">
      <c r="A68" s="2"/>
      <c r="B68" s="4" t="s">
        <v>29</v>
      </c>
      <c r="C68" s="11">
        <v>0.16</v>
      </c>
      <c r="D68" s="11">
        <v>0.02</v>
      </c>
      <c r="E68" s="11">
        <v>0.03</v>
      </c>
      <c r="F68" s="11">
        <v>0.12</v>
      </c>
      <c r="G68" s="11">
        <v>0.27</v>
      </c>
      <c r="H68" s="11">
        <v>0.03</v>
      </c>
      <c r="I68" s="11">
        <v>0.03</v>
      </c>
      <c r="J68" s="11">
        <v>0.02</v>
      </c>
      <c r="K68" s="11">
        <v>0.09</v>
      </c>
      <c r="L68" s="11">
        <v>0.06</v>
      </c>
      <c r="M68" s="11">
        <v>0.04</v>
      </c>
      <c r="N68" s="11">
        <v>0.06</v>
      </c>
      <c r="O68" s="11">
        <v>0.03</v>
      </c>
      <c r="P68" s="11">
        <v>0.02</v>
      </c>
      <c r="Q68" s="11">
        <v>0.03</v>
      </c>
      <c r="R68" s="11">
        <v>0</v>
      </c>
      <c r="S68" s="11">
        <v>0</v>
      </c>
      <c r="T68" s="3"/>
      <c r="U68" s="3"/>
      <c r="V68" s="3"/>
      <c r="W68" s="3"/>
      <c r="X68" s="3"/>
      <c r="Y68" s="3"/>
      <c r="Z68" s="3"/>
    </row>
    <row r="69" spans="1:26" x14ac:dyDescent="0.2">
      <c r="A69" s="2"/>
      <c r="B69" s="4" t="s">
        <v>30</v>
      </c>
      <c r="C69" s="11">
        <v>7.0000000000000007E-2</v>
      </c>
      <c r="D69" s="11">
        <v>0.2</v>
      </c>
      <c r="E69" s="11">
        <v>0.01</v>
      </c>
      <c r="F69" s="11">
        <v>0.04</v>
      </c>
      <c r="G69" s="11">
        <v>0.04</v>
      </c>
      <c r="H69" s="11">
        <v>0.06</v>
      </c>
      <c r="I69" s="11">
        <v>0.24</v>
      </c>
      <c r="J69" s="11">
        <v>0.03</v>
      </c>
      <c r="K69" s="11">
        <v>0.01</v>
      </c>
      <c r="L69" s="11">
        <v>0.06</v>
      </c>
      <c r="M69" s="11">
        <v>0.11</v>
      </c>
      <c r="N69" s="11">
        <v>0.04</v>
      </c>
      <c r="O69" s="11">
        <v>0.03</v>
      </c>
      <c r="P69" s="11">
        <v>0.03</v>
      </c>
      <c r="Q69" s="11">
        <v>0.02</v>
      </c>
      <c r="R69" s="11">
        <v>0</v>
      </c>
      <c r="S69" s="11">
        <v>0</v>
      </c>
      <c r="T69" s="3"/>
      <c r="U69" s="3"/>
      <c r="V69" s="3"/>
      <c r="W69" s="3"/>
      <c r="X69" s="3"/>
      <c r="Y69" s="3"/>
      <c r="Z69" s="3"/>
    </row>
    <row r="70" spans="1:26" x14ac:dyDescent="0.2">
      <c r="A70" s="2"/>
      <c r="B70" s="4" t="s">
        <v>31</v>
      </c>
      <c r="C70" s="11">
        <v>0.01</v>
      </c>
      <c r="D70" s="11">
        <v>0.03</v>
      </c>
      <c r="E70" s="11">
        <v>0.48</v>
      </c>
      <c r="F70" s="11">
        <v>0.01</v>
      </c>
      <c r="G70" s="11">
        <v>0.01</v>
      </c>
      <c r="H70" s="11">
        <v>0.3</v>
      </c>
      <c r="I70" s="11">
        <v>0.02</v>
      </c>
      <c r="J70" s="11">
        <v>7.0000000000000007E-2</v>
      </c>
      <c r="K70" s="11">
        <v>0.01</v>
      </c>
      <c r="L70" s="11">
        <v>0</v>
      </c>
      <c r="M70" s="11">
        <v>0.01</v>
      </c>
      <c r="N70" s="11">
        <v>0.02</v>
      </c>
      <c r="O70" s="11">
        <v>0.01</v>
      </c>
      <c r="P70" s="11">
        <v>0.01</v>
      </c>
      <c r="Q70" s="11">
        <v>0.02</v>
      </c>
      <c r="R70" s="11">
        <v>0.01</v>
      </c>
      <c r="S70" s="11">
        <v>0</v>
      </c>
      <c r="T70" s="3"/>
      <c r="U70" s="3"/>
      <c r="V70" s="3"/>
      <c r="W70" s="3"/>
      <c r="X70" s="3"/>
      <c r="Y70" s="3"/>
      <c r="Z70" s="3"/>
    </row>
    <row r="71" spans="1:26" x14ac:dyDescent="0.2">
      <c r="A71" s="2"/>
      <c r="B71" s="4" t="s">
        <v>32</v>
      </c>
      <c r="C71" s="11">
        <v>7.0000000000000007E-2</v>
      </c>
      <c r="D71" s="11">
        <v>0.06</v>
      </c>
      <c r="E71" s="11">
        <v>0</v>
      </c>
      <c r="F71" s="11">
        <v>0.01</v>
      </c>
      <c r="G71" s="11">
        <v>0.04</v>
      </c>
      <c r="H71" s="11">
        <v>0.02</v>
      </c>
      <c r="I71" s="11">
        <v>0.01</v>
      </c>
      <c r="J71" s="11">
        <v>0.52</v>
      </c>
      <c r="K71" s="11">
        <v>0</v>
      </c>
      <c r="L71" s="11">
        <v>0.02</v>
      </c>
      <c r="M71" s="11">
        <v>0.16</v>
      </c>
      <c r="N71" s="11">
        <v>0.02</v>
      </c>
      <c r="O71" s="11">
        <v>0.03</v>
      </c>
      <c r="P71" s="11">
        <v>0.01</v>
      </c>
      <c r="Q71" s="11">
        <v>0.03</v>
      </c>
      <c r="R71" s="11">
        <v>0</v>
      </c>
      <c r="S71" s="11">
        <v>0</v>
      </c>
      <c r="T71" s="3"/>
      <c r="U71" s="3"/>
      <c r="V71" s="3"/>
      <c r="W71" s="3"/>
      <c r="X71" s="3"/>
      <c r="Y71" s="3"/>
      <c r="Z71" s="3"/>
    </row>
    <row r="72" spans="1:26" x14ac:dyDescent="0.2">
      <c r="A72" s="2"/>
      <c r="B72" s="4" t="s">
        <v>33</v>
      </c>
      <c r="C72" s="11">
        <v>0.11</v>
      </c>
      <c r="D72" s="11">
        <v>0.06</v>
      </c>
      <c r="E72" s="11">
        <v>0.04</v>
      </c>
      <c r="F72" s="11">
        <v>0.13</v>
      </c>
      <c r="G72" s="11">
        <v>0.18</v>
      </c>
      <c r="H72" s="11">
        <v>0.05</v>
      </c>
      <c r="I72" s="11">
        <v>0.08</v>
      </c>
      <c r="J72" s="11">
        <v>0.01</v>
      </c>
      <c r="K72" s="11">
        <v>7.0000000000000007E-2</v>
      </c>
      <c r="L72" s="11">
        <v>0.11</v>
      </c>
      <c r="M72" s="11">
        <v>0.05</v>
      </c>
      <c r="N72" s="11">
        <v>0.05</v>
      </c>
      <c r="O72" s="11">
        <v>0.02</v>
      </c>
      <c r="P72" s="11">
        <v>0.03</v>
      </c>
      <c r="Q72" s="11">
        <v>0.01</v>
      </c>
      <c r="R72" s="11">
        <v>0.01</v>
      </c>
      <c r="S72" s="11">
        <v>0</v>
      </c>
      <c r="T72" s="3"/>
      <c r="U72" s="3"/>
      <c r="V72" s="3"/>
      <c r="W72" s="3"/>
      <c r="X72" s="3"/>
      <c r="Y72" s="3"/>
      <c r="Z72" s="3"/>
    </row>
    <row r="73" spans="1:26" x14ac:dyDescent="0.2">
      <c r="A73" s="2"/>
      <c r="B73" s="4" t="s">
        <v>34</v>
      </c>
      <c r="C73" s="11">
        <v>0.13</v>
      </c>
      <c r="D73" s="11">
        <v>0.15</v>
      </c>
      <c r="E73" s="11">
        <v>0</v>
      </c>
      <c r="F73" s="11">
        <v>0.03</v>
      </c>
      <c r="G73" s="11">
        <v>7.0000000000000007E-2</v>
      </c>
      <c r="H73" s="11">
        <v>0.02</v>
      </c>
      <c r="I73" s="11">
        <v>0.04</v>
      </c>
      <c r="J73" s="11">
        <v>0.24</v>
      </c>
      <c r="K73" s="11">
        <v>0</v>
      </c>
      <c r="L73" s="11">
        <v>7.0000000000000007E-2</v>
      </c>
      <c r="M73" s="11">
        <v>0.14000000000000001</v>
      </c>
      <c r="N73" s="11">
        <v>0.04</v>
      </c>
      <c r="O73" s="11">
        <v>0.03</v>
      </c>
      <c r="P73" s="11">
        <v>0.02</v>
      </c>
      <c r="Q73" s="11">
        <v>0.02</v>
      </c>
      <c r="R73" s="11">
        <v>0.01</v>
      </c>
      <c r="S73" s="11">
        <v>0</v>
      </c>
      <c r="T73" s="3"/>
      <c r="U73" s="3"/>
      <c r="V73" s="3"/>
      <c r="W73" s="3"/>
      <c r="X73" s="3"/>
      <c r="Y73" s="3"/>
      <c r="Z73" s="3"/>
    </row>
    <row r="74" spans="1:26" x14ac:dyDescent="0.2">
      <c r="A74" s="2"/>
      <c r="B74" s="4" t="s">
        <v>35</v>
      </c>
      <c r="C74" s="11">
        <v>0.12</v>
      </c>
      <c r="D74" s="11">
        <v>0.1</v>
      </c>
      <c r="E74" s="11">
        <v>0</v>
      </c>
      <c r="F74" s="11">
        <v>0.04</v>
      </c>
      <c r="G74" s="11">
        <v>0.06</v>
      </c>
      <c r="H74" s="11">
        <v>0.06</v>
      </c>
      <c r="I74" s="11">
        <v>0.22</v>
      </c>
      <c r="J74" s="11">
        <v>0.06</v>
      </c>
      <c r="K74" s="11">
        <v>0.01</v>
      </c>
      <c r="L74" s="11">
        <v>0.05</v>
      </c>
      <c r="M74" s="11">
        <v>0.08</v>
      </c>
      <c r="N74" s="11">
        <v>0.1</v>
      </c>
      <c r="O74" s="11">
        <v>0.01</v>
      </c>
      <c r="P74" s="11">
        <v>0.04</v>
      </c>
      <c r="Q74" s="11">
        <v>0.03</v>
      </c>
      <c r="R74" s="11">
        <v>0</v>
      </c>
      <c r="S74" s="11">
        <v>0</v>
      </c>
      <c r="T74" s="3"/>
      <c r="U74" s="3"/>
      <c r="V74" s="3"/>
      <c r="W74" s="3"/>
      <c r="X74" s="3"/>
      <c r="Y74" s="3"/>
      <c r="Z74" s="3"/>
    </row>
    <row r="75" spans="1:26" x14ac:dyDescent="0.2">
      <c r="A75" s="2"/>
      <c r="B75" s="4" t="s">
        <v>36</v>
      </c>
      <c r="C75" s="11">
        <v>0.05</v>
      </c>
      <c r="D75" s="11">
        <v>0.01</v>
      </c>
      <c r="E75" s="11">
        <v>0.26</v>
      </c>
      <c r="F75" s="11">
        <v>0.05</v>
      </c>
      <c r="G75" s="11">
        <v>0.05</v>
      </c>
      <c r="H75" s="11">
        <v>0.21</v>
      </c>
      <c r="I75" s="11">
        <v>0.02</v>
      </c>
      <c r="J75" s="11">
        <v>0.02</v>
      </c>
      <c r="K75" s="11">
        <v>0.02</v>
      </c>
      <c r="L75" s="11">
        <v>0.02</v>
      </c>
      <c r="M75" s="11">
        <v>0.02</v>
      </c>
      <c r="N75" s="11">
        <v>0.03</v>
      </c>
      <c r="O75" s="11">
        <v>0.03</v>
      </c>
      <c r="P75" s="11">
        <v>0.15</v>
      </c>
      <c r="Q75" s="11">
        <v>0.02</v>
      </c>
      <c r="R75" s="11">
        <v>0.04</v>
      </c>
      <c r="S75" s="11">
        <v>0</v>
      </c>
      <c r="T75" s="3"/>
      <c r="U75" s="3"/>
      <c r="V75" s="3"/>
      <c r="W75" s="3"/>
      <c r="X75" s="3"/>
      <c r="Y75" s="3"/>
      <c r="Z75" s="3"/>
    </row>
    <row r="76" spans="1:26" x14ac:dyDescent="0.2">
      <c r="A76" s="5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3"/>
      <c r="U76" s="3"/>
      <c r="V76" s="3"/>
      <c r="W76" s="3"/>
      <c r="X76" s="3"/>
      <c r="Y76" s="3"/>
      <c r="Z76" s="3"/>
    </row>
    <row r="77" spans="1:26" x14ac:dyDescent="0.2">
      <c r="A77" s="27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3"/>
      <c r="U77" s="3"/>
      <c r="V77" s="3"/>
      <c r="W77" s="3"/>
      <c r="X77" s="3"/>
      <c r="Y77" s="3"/>
      <c r="Z77" s="3"/>
    </row>
    <row r="78" spans="1:26" ht="23" x14ac:dyDescent="0.2">
      <c r="A78" s="20" t="s">
        <v>6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4"/>
      <c r="O78" s="4"/>
      <c r="P78" s="4"/>
      <c r="Q78" s="4"/>
      <c r="R78" s="4"/>
      <c r="S78" s="4"/>
      <c r="T78" s="3"/>
      <c r="U78" s="3"/>
      <c r="V78" s="3"/>
      <c r="W78" s="3"/>
      <c r="X78" s="3"/>
      <c r="Y78" s="3"/>
      <c r="Z78" s="3"/>
    </row>
    <row r="79" spans="1:26" x14ac:dyDescent="0.2">
      <c r="A79" s="21" t="s">
        <v>39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3"/>
      <c r="U79" s="3"/>
      <c r="V79" s="3"/>
      <c r="W79" s="3"/>
      <c r="X79" s="3"/>
      <c r="Y79" s="3"/>
      <c r="Z79" s="3"/>
    </row>
    <row r="80" spans="1:26" x14ac:dyDescent="0.2">
      <c r="A80" s="21"/>
      <c r="B80" s="28"/>
      <c r="C80" s="6" t="s">
        <v>40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4"/>
      <c r="U80" s="3"/>
      <c r="V80" s="3"/>
      <c r="W80" s="3"/>
      <c r="X80" s="3"/>
      <c r="Y80" s="3"/>
      <c r="Z80" s="3"/>
    </row>
    <row r="81" spans="1:26" x14ac:dyDescent="0.2">
      <c r="A81" s="5"/>
      <c r="B81" s="4"/>
      <c r="C81" s="13">
        <v>0</v>
      </c>
      <c r="D81" s="13">
        <v>1</v>
      </c>
      <c r="E81" s="13">
        <v>2</v>
      </c>
      <c r="F81" s="13">
        <v>3</v>
      </c>
      <c r="G81" s="13">
        <v>4</v>
      </c>
      <c r="H81" s="13">
        <v>5</v>
      </c>
      <c r="I81" s="13">
        <v>6</v>
      </c>
      <c r="J81" s="13">
        <v>7</v>
      </c>
      <c r="K81" s="13">
        <v>8</v>
      </c>
      <c r="L81" s="13">
        <v>9</v>
      </c>
      <c r="M81" s="13">
        <v>10</v>
      </c>
      <c r="N81" s="13">
        <v>11</v>
      </c>
      <c r="O81" s="13">
        <v>12</v>
      </c>
      <c r="P81" s="13">
        <v>13</v>
      </c>
      <c r="Q81" s="13">
        <v>14</v>
      </c>
      <c r="R81" s="13">
        <v>15</v>
      </c>
      <c r="S81" s="13">
        <v>16</v>
      </c>
      <c r="T81" s="4" t="s">
        <v>41</v>
      </c>
      <c r="U81" s="3"/>
      <c r="V81" s="3"/>
      <c r="W81" s="3"/>
      <c r="X81" s="3"/>
      <c r="Y81" s="3"/>
      <c r="Z81" s="3"/>
    </row>
    <row r="82" spans="1:26" x14ac:dyDescent="0.2">
      <c r="A82" s="29" t="s">
        <v>42</v>
      </c>
      <c r="B82" s="25" t="s">
        <v>43</v>
      </c>
      <c r="C82" s="11">
        <v>670</v>
      </c>
      <c r="D82" s="11">
        <v>107</v>
      </c>
      <c r="E82" s="11">
        <v>14</v>
      </c>
      <c r="F82" s="11">
        <v>268</v>
      </c>
      <c r="G82" s="11">
        <v>186</v>
      </c>
      <c r="H82" s="11">
        <v>29</v>
      </c>
      <c r="I82" s="11">
        <v>58</v>
      </c>
      <c r="J82" s="11">
        <v>106</v>
      </c>
      <c r="K82" s="11">
        <v>122</v>
      </c>
      <c r="L82" s="11">
        <v>21</v>
      </c>
      <c r="M82" s="11">
        <v>40</v>
      </c>
      <c r="N82" s="11">
        <v>63</v>
      </c>
      <c r="O82" s="11">
        <v>0</v>
      </c>
      <c r="P82" s="11">
        <v>39</v>
      </c>
      <c r="Q82" s="11">
        <v>16</v>
      </c>
      <c r="R82" s="11">
        <v>0</v>
      </c>
      <c r="S82" s="11">
        <v>0</v>
      </c>
      <c r="T82" s="13">
        <f t="shared" ref="T82:T104" si="0">SUM(C82:S82)</f>
        <v>1739</v>
      </c>
      <c r="U82" s="3"/>
      <c r="V82" s="3"/>
      <c r="W82" s="3"/>
      <c r="X82" s="3"/>
      <c r="Y82" s="3"/>
      <c r="Z82" s="3"/>
    </row>
    <row r="83" spans="1:26" x14ac:dyDescent="0.2">
      <c r="A83" s="2"/>
      <c r="B83" s="25" t="s">
        <v>44</v>
      </c>
      <c r="C83" s="11">
        <v>502</v>
      </c>
      <c r="D83" s="11">
        <v>121</v>
      </c>
      <c r="E83" s="11">
        <v>18</v>
      </c>
      <c r="F83" s="11">
        <v>222</v>
      </c>
      <c r="G83" s="11">
        <v>140</v>
      </c>
      <c r="H83" s="11">
        <v>47</v>
      </c>
      <c r="I83" s="11">
        <v>70</v>
      </c>
      <c r="J83" s="11">
        <v>64</v>
      </c>
      <c r="K83" s="11">
        <v>120</v>
      </c>
      <c r="L83" s="11">
        <v>16</v>
      </c>
      <c r="M83" s="11">
        <v>54</v>
      </c>
      <c r="N83" s="11">
        <v>91</v>
      </c>
      <c r="O83" s="11">
        <v>4</v>
      </c>
      <c r="P83" s="11">
        <v>25</v>
      </c>
      <c r="Q83" s="11">
        <v>13</v>
      </c>
      <c r="R83" s="11">
        <v>0</v>
      </c>
      <c r="S83" s="11">
        <v>0</v>
      </c>
      <c r="T83" s="13">
        <f t="shared" si="0"/>
        <v>1507</v>
      </c>
      <c r="U83" s="3"/>
      <c r="V83" s="3"/>
      <c r="W83" s="3"/>
      <c r="X83" s="3"/>
      <c r="Y83" s="3"/>
      <c r="Z83" s="3"/>
    </row>
    <row r="84" spans="1:26" x14ac:dyDescent="0.2">
      <c r="A84" s="2"/>
      <c r="B84" s="4" t="s">
        <v>45</v>
      </c>
      <c r="C84" s="11">
        <v>41</v>
      </c>
      <c r="D84" s="11">
        <v>17</v>
      </c>
      <c r="E84" s="11">
        <v>11</v>
      </c>
      <c r="F84" s="11">
        <v>26</v>
      </c>
      <c r="G84" s="11">
        <v>29</v>
      </c>
      <c r="H84" s="11">
        <v>21</v>
      </c>
      <c r="I84" s="11">
        <v>10</v>
      </c>
      <c r="J84" s="11">
        <v>18</v>
      </c>
      <c r="K84" s="11">
        <v>38</v>
      </c>
      <c r="L84" s="11">
        <v>12</v>
      </c>
      <c r="M84" s="11">
        <v>165</v>
      </c>
      <c r="N84" s="11">
        <v>19</v>
      </c>
      <c r="O84" s="11">
        <v>279</v>
      </c>
      <c r="P84" s="11">
        <v>140</v>
      </c>
      <c r="Q84" s="11">
        <v>8</v>
      </c>
      <c r="R84" s="11">
        <v>1</v>
      </c>
      <c r="S84" s="11">
        <v>0</v>
      </c>
      <c r="T84" s="13">
        <f t="shared" si="0"/>
        <v>835</v>
      </c>
      <c r="U84" s="3"/>
      <c r="V84" s="3"/>
      <c r="W84" s="3"/>
      <c r="X84" s="3"/>
      <c r="Y84" s="3"/>
      <c r="Z84" s="3"/>
    </row>
    <row r="85" spans="1:26" x14ac:dyDescent="0.2">
      <c r="A85" s="2"/>
      <c r="B85" s="4" t="s">
        <v>46</v>
      </c>
      <c r="C85" s="11">
        <v>60</v>
      </c>
      <c r="D85" s="11">
        <v>6</v>
      </c>
      <c r="E85" s="11">
        <v>372</v>
      </c>
      <c r="F85" s="11">
        <v>23</v>
      </c>
      <c r="G85" s="11">
        <v>24</v>
      </c>
      <c r="H85" s="11">
        <v>88</v>
      </c>
      <c r="I85" s="11">
        <v>3</v>
      </c>
      <c r="J85" s="11">
        <v>23</v>
      </c>
      <c r="K85" s="11">
        <v>8</v>
      </c>
      <c r="L85" s="11">
        <v>8</v>
      </c>
      <c r="M85" s="11">
        <v>6</v>
      </c>
      <c r="N85" s="11">
        <v>18</v>
      </c>
      <c r="O85" s="11">
        <v>0</v>
      </c>
      <c r="P85" s="11">
        <v>12</v>
      </c>
      <c r="Q85" s="11">
        <v>10</v>
      </c>
      <c r="R85" s="11">
        <v>2</v>
      </c>
      <c r="S85" s="11">
        <v>0</v>
      </c>
      <c r="T85" s="13">
        <f t="shared" si="0"/>
        <v>663</v>
      </c>
      <c r="U85" s="3"/>
      <c r="V85" s="3"/>
      <c r="W85" s="3"/>
      <c r="X85" s="3"/>
      <c r="Y85" s="3"/>
      <c r="Z85" s="3"/>
    </row>
    <row r="86" spans="1:26" x14ac:dyDescent="0.2">
      <c r="A86" s="2"/>
      <c r="B86" s="4" t="s">
        <v>47</v>
      </c>
      <c r="C86" s="11">
        <v>74</v>
      </c>
      <c r="D86" s="11">
        <v>34</v>
      </c>
      <c r="E86" s="11">
        <v>19</v>
      </c>
      <c r="F86" s="11">
        <v>67</v>
      </c>
      <c r="G86" s="11">
        <v>30</v>
      </c>
      <c r="H86" s="11">
        <v>35</v>
      </c>
      <c r="I86" s="11">
        <v>24</v>
      </c>
      <c r="J86" s="11">
        <v>11</v>
      </c>
      <c r="K86" s="11">
        <v>78</v>
      </c>
      <c r="L86" s="11">
        <v>11</v>
      </c>
      <c r="M86" s="11">
        <v>38</v>
      </c>
      <c r="N86" s="11">
        <v>119</v>
      </c>
      <c r="O86" s="11">
        <v>4</v>
      </c>
      <c r="P86" s="11">
        <v>11</v>
      </c>
      <c r="Q86" s="11">
        <v>7</v>
      </c>
      <c r="R86" s="11">
        <v>25</v>
      </c>
      <c r="S86" s="11">
        <v>0</v>
      </c>
      <c r="T86" s="13">
        <f t="shared" si="0"/>
        <v>587</v>
      </c>
      <c r="U86" s="3"/>
      <c r="V86" s="3"/>
      <c r="W86" s="3"/>
      <c r="X86" s="3"/>
      <c r="Y86" s="3"/>
      <c r="Z86" s="3"/>
    </row>
    <row r="87" spans="1:26" x14ac:dyDescent="0.2">
      <c r="A87" s="2"/>
      <c r="B87" s="25" t="s">
        <v>48</v>
      </c>
      <c r="C87" s="11">
        <v>1</v>
      </c>
      <c r="D87" s="11">
        <v>1</v>
      </c>
      <c r="E87" s="11">
        <v>486</v>
      </c>
      <c r="F87" s="11">
        <v>2</v>
      </c>
      <c r="G87" s="11">
        <v>0</v>
      </c>
      <c r="H87" s="11">
        <v>23</v>
      </c>
      <c r="I87" s="11">
        <v>0</v>
      </c>
      <c r="J87" s="11">
        <v>0</v>
      </c>
      <c r="K87" s="11">
        <v>2</v>
      </c>
      <c r="L87" s="11">
        <v>1</v>
      </c>
      <c r="M87" s="11">
        <v>0</v>
      </c>
      <c r="N87" s="11">
        <v>1</v>
      </c>
      <c r="O87" s="11">
        <v>2</v>
      </c>
      <c r="P87" s="11">
        <v>2</v>
      </c>
      <c r="Q87" s="11">
        <v>4</v>
      </c>
      <c r="R87" s="11">
        <v>1</v>
      </c>
      <c r="S87" s="11">
        <v>0</v>
      </c>
      <c r="T87" s="13">
        <f t="shared" si="0"/>
        <v>526</v>
      </c>
      <c r="U87" s="3"/>
      <c r="V87" s="3"/>
      <c r="W87" s="3"/>
      <c r="X87" s="3"/>
      <c r="Y87" s="3"/>
      <c r="Z87" s="3"/>
    </row>
    <row r="88" spans="1:26" x14ac:dyDescent="0.2">
      <c r="A88" s="2"/>
      <c r="B88" s="25" t="s">
        <v>49</v>
      </c>
      <c r="C88" s="11">
        <v>7</v>
      </c>
      <c r="D88" s="11">
        <v>1</v>
      </c>
      <c r="E88" s="11">
        <v>11</v>
      </c>
      <c r="F88" s="11">
        <v>1</v>
      </c>
      <c r="G88" s="11">
        <v>2</v>
      </c>
      <c r="H88" s="11">
        <v>421</v>
      </c>
      <c r="I88" s="11">
        <v>10</v>
      </c>
      <c r="J88" s="11">
        <v>4</v>
      </c>
      <c r="K88" s="11">
        <v>9</v>
      </c>
      <c r="L88" s="11">
        <v>0</v>
      </c>
      <c r="M88" s="11">
        <v>2</v>
      </c>
      <c r="N88" s="11">
        <v>2</v>
      </c>
      <c r="O88" s="11">
        <v>1</v>
      </c>
      <c r="P88" s="11">
        <v>1</v>
      </c>
      <c r="Q88" s="11">
        <v>26</v>
      </c>
      <c r="R88" s="11">
        <v>24</v>
      </c>
      <c r="S88" s="11">
        <v>0</v>
      </c>
      <c r="T88" s="13">
        <f t="shared" si="0"/>
        <v>522</v>
      </c>
      <c r="U88" s="3"/>
      <c r="V88" s="3"/>
      <c r="W88" s="3"/>
      <c r="X88" s="3"/>
      <c r="Y88" s="3"/>
      <c r="Z88" s="3"/>
    </row>
    <row r="89" spans="1:26" x14ac:dyDescent="0.2">
      <c r="A89" s="2"/>
      <c r="B89" s="25" t="s">
        <v>50</v>
      </c>
      <c r="C89" s="11">
        <v>30</v>
      </c>
      <c r="D89" s="11">
        <v>13</v>
      </c>
      <c r="E89" s="11">
        <v>79</v>
      </c>
      <c r="F89" s="11">
        <v>37</v>
      </c>
      <c r="G89" s="11">
        <v>11</v>
      </c>
      <c r="H89" s="11">
        <v>189</v>
      </c>
      <c r="I89" s="11">
        <v>21</v>
      </c>
      <c r="J89" s="11">
        <v>4</v>
      </c>
      <c r="K89" s="11">
        <v>34</v>
      </c>
      <c r="L89" s="11">
        <v>2</v>
      </c>
      <c r="M89" s="11">
        <v>8</v>
      </c>
      <c r="N89" s="11">
        <v>12</v>
      </c>
      <c r="O89" s="11">
        <v>1</v>
      </c>
      <c r="P89" s="11">
        <v>12</v>
      </c>
      <c r="Q89" s="11">
        <v>39</v>
      </c>
      <c r="R89" s="11">
        <v>0</v>
      </c>
      <c r="S89" s="11">
        <v>0</v>
      </c>
      <c r="T89" s="13">
        <f t="shared" si="0"/>
        <v>492</v>
      </c>
      <c r="U89" s="3"/>
      <c r="V89" s="3"/>
      <c r="W89" s="3"/>
      <c r="X89" s="3"/>
      <c r="Y89" s="3"/>
      <c r="Z89" s="3"/>
    </row>
    <row r="90" spans="1:26" x14ac:dyDescent="0.2">
      <c r="A90" s="2"/>
      <c r="B90" s="25" t="s">
        <v>51</v>
      </c>
      <c r="C90" s="11">
        <v>0</v>
      </c>
      <c r="D90" s="11">
        <v>3</v>
      </c>
      <c r="E90" s="11">
        <v>6</v>
      </c>
      <c r="F90" s="11">
        <v>3</v>
      </c>
      <c r="G90" s="11">
        <v>3</v>
      </c>
      <c r="H90" s="11">
        <v>8</v>
      </c>
      <c r="I90" s="11">
        <v>1</v>
      </c>
      <c r="J90" s="11">
        <v>1</v>
      </c>
      <c r="K90" s="11">
        <v>1</v>
      </c>
      <c r="L90" s="11">
        <v>0</v>
      </c>
      <c r="M90" s="11">
        <v>0</v>
      </c>
      <c r="N90" s="11">
        <v>0</v>
      </c>
      <c r="O90" s="11">
        <v>0</v>
      </c>
      <c r="P90" s="11">
        <v>1</v>
      </c>
      <c r="Q90" s="11">
        <v>420</v>
      </c>
      <c r="R90" s="11">
        <v>0</v>
      </c>
      <c r="S90" s="11">
        <v>0</v>
      </c>
      <c r="T90" s="13">
        <f t="shared" si="0"/>
        <v>447</v>
      </c>
      <c r="U90" s="3"/>
      <c r="V90" s="3"/>
      <c r="W90" s="3"/>
      <c r="X90" s="3"/>
      <c r="Y90" s="3"/>
      <c r="Z90" s="3"/>
    </row>
    <row r="91" spans="1:26" x14ac:dyDescent="0.2">
      <c r="A91" s="2"/>
      <c r="B91" s="25" t="s">
        <v>52</v>
      </c>
      <c r="C91" s="11">
        <v>26</v>
      </c>
      <c r="D91" s="11">
        <v>8</v>
      </c>
      <c r="E91" s="11">
        <v>6</v>
      </c>
      <c r="F91" s="11">
        <v>16</v>
      </c>
      <c r="G91" s="11">
        <v>11</v>
      </c>
      <c r="H91" s="11">
        <v>8</v>
      </c>
      <c r="I91" s="11">
        <v>11</v>
      </c>
      <c r="J91" s="11">
        <v>30</v>
      </c>
      <c r="K91" s="11">
        <v>16</v>
      </c>
      <c r="L91" s="11">
        <v>9</v>
      </c>
      <c r="M91" s="11">
        <v>21</v>
      </c>
      <c r="N91" s="11">
        <v>10</v>
      </c>
      <c r="O91" s="11">
        <v>7</v>
      </c>
      <c r="P91" s="11">
        <v>179</v>
      </c>
      <c r="Q91" s="11">
        <v>1</v>
      </c>
      <c r="R91" s="11">
        <v>4</v>
      </c>
      <c r="S91" s="11">
        <v>0</v>
      </c>
      <c r="T91" s="13">
        <f t="shared" si="0"/>
        <v>363</v>
      </c>
      <c r="U91" s="3"/>
      <c r="V91" s="3"/>
      <c r="W91" s="3"/>
      <c r="X91" s="3"/>
      <c r="Y91" s="3"/>
      <c r="Z91" s="3"/>
    </row>
    <row r="92" spans="1:26" x14ac:dyDescent="0.2">
      <c r="A92" s="2"/>
      <c r="B92" s="4" t="s">
        <v>53</v>
      </c>
      <c r="C92" s="11">
        <v>1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1</v>
      </c>
      <c r="L92" s="11">
        <v>0</v>
      </c>
      <c r="M92" s="11">
        <v>8</v>
      </c>
      <c r="N92" s="11">
        <v>3</v>
      </c>
      <c r="O92" s="11">
        <v>279</v>
      </c>
      <c r="P92" s="11">
        <v>0</v>
      </c>
      <c r="Q92" s="11">
        <v>0</v>
      </c>
      <c r="R92" s="11">
        <v>0</v>
      </c>
      <c r="S92" s="11">
        <v>0</v>
      </c>
      <c r="T92" s="13">
        <f t="shared" si="0"/>
        <v>292</v>
      </c>
      <c r="U92" s="3"/>
      <c r="V92" s="3"/>
      <c r="W92" s="3"/>
      <c r="X92" s="3"/>
      <c r="Y92" s="3"/>
      <c r="Z92" s="3"/>
    </row>
    <row r="93" spans="1:26" x14ac:dyDescent="0.2">
      <c r="A93" s="2"/>
      <c r="B93" s="4" t="s">
        <v>54</v>
      </c>
      <c r="C93" s="11">
        <v>28</v>
      </c>
      <c r="D93" s="11">
        <v>7</v>
      </c>
      <c r="E93" s="11">
        <v>7</v>
      </c>
      <c r="F93" s="11">
        <v>46</v>
      </c>
      <c r="G93" s="11">
        <v>15</v>
      </c>
      <c r="H93" s="11">
        <v>13</v>
      </c>
      <c r="I93" s="11">
        <v>2</v>
      </c>
      <c r="J93" s="11">
        <v>3</v>
      </c>
      <c r="K93" s="11">
        <v>102</v>
      </c>
      <c r="L93" s="11">
        <v>3</v>
      </c>
      <c r="M93" s="11">
        <v>9</v>
      </c>
      <c r="N93" s="11">
        <v>9</v>
      </c>
      <c r="O93" s="11">
        <v>3</v>
      </c>
      <c r="P93" s="11">
        <v>5</v>
      </c>
      <c r="Q93" s="11">
        <v>1</v>
      </c>
      <c r="R93" s="11">
        <v>0</v>
      </c>
      <c r="S93" s="13">
        <v>12</v>
      </c>
      <c r="T93" s="13">
        <f t="shared" si="0"/>
        <v>265</v>
      </c>
      <c r="U93" s="3"/>
      <c r="V93" s="3"/>
      <c r="W93" s="3"/>
      <c r="X93" s="3"/>
      <c r="Y93" s="3"/>
      <c r="Z93" s="3"/>
    </row>
    <row r="94" spans="1:26" x14ac:dyDescent="0.2">
      <c r="A94" s="2"/>
      <c r="B94" s="4" t="s">
        <v>55</v>
      </c>
      <c r="C94" s="11">
        <v>75</v>
      </c>
      <c r="D94" s="11">
        <v>822</v>
      </c>
      <c r="E94" s="11">
        <v>7</v>
      </c>
      <c r="F94" s="11">
        <v>98</v>
      </c>
      <c r="G94" s="11">
        <v>39</v>
      </c>
      <c r="H94" s="11">
        <v>7</v>
      </c>
      <c r="I94" s="11">
        <v>110</v>
      </c>
      <c r="J94" s="11">
        <v>61</v>
      </c>
      <c r="K94" s="11">
        <v>40</v>
      </c>
      <c r="L94" s="11">
        <v>27</v>
      </c>
      <c r="M94" s="11">
        <v>36</v>
      </c>
      <c r="N94" s="11">
        <v>56</v>
      </c>
      <c r="O94" s="11">
        <v>2</v>
      </c>
      <c r="P94" s="11">
        <v>37</v>
      </c>
      <c r="Q94" s="11">
        <v>16</v>
      </c>
      <c r="R94" s="11">
        <v>0</v>
      </c>
      <c r="S94" s="11">
        <v>0</v>
      </c>
      <c r="T94" s="13">
        <f t="shared" si="0"/>
        <v>1433</v>
      </c>
      <c r="U94" s="3"/>
      <c r="V94" s="3"/>
      <c r="W94" s="3"/>
      <c r="X94" s="3"/>
      <c r="Y94" s="3"/>
      <c r="Z94" s="3"/>
    </row>
    <row r="95" spans="1:26" x14ac:dyDescent="0.2">
      <c r="A95" s="2"/>
      <c r="B95" s="4" t="s">
        <v>56</v>
      </c>
      <c r="C95" s="11">
        <v>0</v>
      </c>
      <c r="D95" s="11">
        <v>1</v>
      </c>
      <c r="E95" s="11">
        <v>0</v>
      </c>
      <c r="F95" s="11">
        <v>1</v>
      </c>
      <c r="G95" s="11">
        <v>17</v>
      </c>
      <c r="H95" s="11">
        <v>0</v>
      </c>
      <c r="I95" s="11">
        <v>2</v>
      </c>
      <c r="J95" s="11">
        <v>0</v>
      </c>
      <c r="K95" s="11">
        <v>0</v>
      </c>
      <c r="L95" s="11">
        <v>232</v>
      </c>
      <c r="M95" s="11">
        <v>0</v>
      </c>
      <c r="N95" s="11">
        <v>0</v>
      </c>
      <c r="O95" s="11">
        <v>1</v>
      </c>
      <c r="P95" s="11">
        <v>0</v>
      </c>
      <c r="Q95" s="11">
        <v>2</v>
      </c>
      <c r="R95" s="11">
        <v>0</v>
      </c>
      <c r="S95" s="11">
        <v>0</v>
      </c>
      <c r="T95" s="13">
        <f t="shared" si="0"/>
        <v>256</v>
      </c>
      <c r="U95" s="3"/>
      <c r="V95" s="3"/>
      <c r="W95" s="3"/>
      <c r="X95" s="3"/>
      <c r="Y95" s="3"/>
      <c r="Z95" s="3"/>
    </row>
    <row r="96" spans="1:26" x14ac:dyDescent="0.2">
      <c r="A96" s="2"/>
      <c r="B96" s="4" t="s">
        <v>57</v>
      </c>
      <c r="C96" s="11">
        <v>0</v>
      </c>
      <c r="D96" s="11">
        <v>0</v>
      </c>
      <c r="E96" s="11">
        <v>1</v>
      </c>
      <c r="F96" s="11">
        <v>2</v>
      </c>
      <c r="G96" s="11">
        <v>0</v>
      </c>
      <c r="H96" s="11">
        <v>3</v>
      </c>
      <c r="I96" s="11">
        <v>0</v>
      </c>
      <c r="J96" s="11">
        <v>0</v>
      </c>
      <c r="K96" s="11">
        <v>1</v>
      </c>
      <c r="L96" s="11">
        <v>0</v>
      </c>
      <c r="M96" s="11">
        <v>0</v>
      </c>
      <c r="N96" s="11">
        <v>31</v>
      </c>
      <c r="O96" s="11">
        <v>0</v>
      </c>
      <c r="P96" s="11">
        <v>0</v>
      </c>
      <c r="Q96" s="11">
        <v>6</v>
      </c>
      <c r="R96" s="11">
        <v>208</v>
      </c>
      <c r="S96" s="11">
        <v>0</v>
      </c>
      <c r="T96" s="13">
        <f t="shared" si="0"/>
        <v>252</v>
      </c>
      <c r="U96" s="3"/>
      <c r="V96" s="3"/>
      <c r="W96" s="3"/>
      <c r="X96" s="3"/>
      <c r="Y96" s="3"/>
      <c r="Z96" s="3"/>
    </row>
    <row r="97" spans="1:26" x14ac:dyDescent="0.2">
      <c r="A97" s="2"/>
      <c r="B97" s="4" t="s">
        <v>58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3</v>
      </c>
      <c r="N97" s="11">
        <v>0</v>
      </c>
      <c r="O97" s="11">
        <v>102</v>
      </c>
      <c r="P97" s="11">
        <v>28</v>
      </c>
      <c r="Q97" s="11">
        <v>0</v>
      </c>
      <c r="R97" s="11">
        <v>0</v>
      </c>
      <c r="S97" s="11">
        <v>0</v>
      </c>
      <c r="T97" s="13">
        <f t="shared" si="0"/>
        <v>133</v>
      </c>
      <c r="U97" s="3"/>
      <c r="V97" s="3"/>
      <c r="W97" s="3"/>
      <c r="X97" s="3"/>
      <c r="Y97" s="3"/>
      <c r="Z97" s="3"/>
    </row>
    <row r="98" spans="1:26" x14ac:dyDescent="0.2">
      <c r="A98" s="2"/>
      <c r="B98" s="4" t="s">
        <v>59</v>
      </c>
      <c r="C98" s="11">
        <v>52</v>
      </c>
      <c r="D98" s="11">
        <v>17</v>
      </c>
      <c r="E98" s="11">
        <v>527</v>
      </c>
      <c r="F98" s="11">
        <v>147</v>
      </c>
      <c r="G98" s="11">
        <v>23</v>
      </c>
      <c r="H98" s="11">
        <v>139</v>
      </c>
      <c r="I98" s="11">
        <v>7</v>
      </c>
      <c r="J98" s="11">
        <v>2</v>
      </c>
      <c r="K98" s="11">
        <v>44</v>
      </c>
      <c r="L98" s="11">
        <v>4</v>
      </c>
      <c r="M98" s="11">
        <v>5</v>
      </c>
      <c r="N98" s="11">
        <v>18</v>
      </c>
      <c r="O98" s="11">
        <v>2</v>
      </c>
      <c r="P98" s="11">
        <v>16</v>
      </c>
      <c r="Q98" s="11">
        <v>99</v>
      </c>
      <c r="R98" s="11">
        <v>1</v>
      </c>
      <c r="S98" s="11">
        <v>0</v>
      </c>
      <c r="T98" s="13">
        <f t="shared" si="0"/>
        <v>1103</v>
      </c>
      <c r="U98" s="3"/>
      <c r="V98" s="3"/>
      <c r="W98" s="3"/>
      <c r="X98" s="3"/>
      <c r="Y98" s="3"/>
      <c r="Z98" s="3"/>
    </row>
    <row r="99" spans="1:26" x14ac:dyDescent="0.2">
      <c r="A99" s="2"/>
      <c r="B99" s="25" t="s">
        <v>60</v>
      </c>
      <c r="C99" s="11">
        <v>38</v>
      </c>
      <c r="D99" s="11">
        <v>55</v>
      </c>
      <c r="E99" s="11">
        <v>8</v>
      </c>
      <c r="F99" s="11">
        <v>39</v>
      </c>
      <c r="G99" s="11">
        <v>315</v>
      </c>
      <c r="H99" s="11">
        <v>8</v>
      </c>
      <c r="I99" s="11">
        <v>30</v>
      </c>
      <c r="J99" s="11">
        <v>24</v>
      </c>
      <c r="K99" s="11">
        <v>19</v>
      </c>
      <c r="L99" s="11">
        <v>497</v>
      </c>
      <c r="M99" s="11">
        <v>20</v>
      </c>
      <c r="N99" s="11">
        <v>26</v>
      </c>
      <c r="O99" s="11">
        <v>2</v>
      </c>
      <c r="P99" s="11">
        <v>7</v>
      </c>
      <c r="Q99" s="11">
        <v>4</v>
      </c>
      <c r="R99" s="11">
        <v>1</v>
      </c>
      <c r="S99" s="11">
        <v>0</v>
      </c>
      <c r="T99" s="13">
        <f t="shared" si="0"/>
        <v>1093</v>
      </c>
      <c r="U99" s="3"/>
      <c r="V99" s="3"/>
      <c r="W99" s="3"/>
      <c r="X99" s="3"/>
      <c r="Y99" s="3"/>
      <c r="Z99" s="3"/>
    </row>
    <row r="100" spans="1:26" x14ac:dyDescent="0.2">
      <c r="A100" s="2"/>
      <c r="B100" s="25" t="s">
        <v>61</v>
      </c>
      <c r="C100" s="11">
        <v>348</v>
      </c>
      <c r="D100" s="11">
        <v>51</v>
      </c>
      <c r="E100" s="11">
        <v>7</v>
      </c>
      <c r="F100" s="11">
        <v>11</v>
      </c>
      <c r="G100" s="11">
        <v>82</v>
      </c>
      <c r="H100" s="11">
        <v>11</v>
      </c>
      <c r="I100" s="11">
        <v>19</v>
      </c>
      <c r="J100" s="11">
        <v>354</v>
      </c>
      <c r="K100" s="11">
        <v>71</v>
      </c>
      <c r="L100" s="11">
        <v>11</v>
      </c>
      <c r="M100" s="11">
        <v>43</v>
      </c>
      <c r="N100" s="11">
        <v>50</v>
      </c>
      <c r="O100" s="11">
        <v>0</v>
      </c>
      <c r="P100" s="11">
        <v>13</v>
      </c>
      <c r="Q100" s="11">
        <v>9</v>
      </c>
      <c r="R100" s="11">
        <v>0</v>
      </c>
      <c r="S100" s="11">
        <v>0</v>
      </c>
      <c r="T100" s="13">
        <f t="shared" si="0"/>
        <v>1080</v>
      </c>
      <c r="U100" s="3"/>
      <c r="V100" s="3"/>
      <c r="W100" s="3"/>
      <c r="X100" s="3"/>
      <c r="Y100" s="3"/>
      <c r="Z100" s="3"/>
    </row>
    <row r="101" spans="1:26" x14ac:dyDescent="0.2">
      <c r="A101" s="2"/>
      <c r="B101" s="25" t="s">
        <v>62</v>
      </c>
      <c r="C101" s="11">
        <v>219</v>
      </c>
      <c r="D101" s="11">
        <v>64</v>
      </c>
      <c r="E101" s="11">
        <v>5</v>
      </c>
      <c r="F101" s="11">
        <v>79</v>
      </c>
      <c r="G101" s="11">
        <v>126</v>
      </c>
      <c r="H101" s="11">
        <v>19</v>
      </c>
      <c r="I101" s="11">
        <v>20</v>
      </c>
      <c r="J101" s="11">
        <v>106</v>
      </c>
      <c r="K101" s="11">
        <v>113</v>
      </c>
      <c r="L101" s="11">
        <v>32</v>
      </c>
      <c r="M101" s="11">
        <v>63</v>
      </c>
      <c r="N101" s="11">
        <v>77</v>
      </c>
      <c r="O101" s="11">
        <v>6</v>
      </c>
      <c r="P101" s="11">
        <v>25</v>
      </c>
      <c r="Q101" s="11">
        <v>3</v>
      </c>
      <c r="R101" s="11">
        <v>5</v>
      </c>
      <c r="S101" s="11">
        <v>0</v>
      </c>
      <c r="T101" s="13">
        <f t="shared" si="0"/>
        <v>962</v>
      </c>
      <c r="U101" s="3"/>
      <c r="V101" s="3"/>
      <c r="W101" s="3"/>
      <c r="X101" s="3"/>
      <c r="Y101" s="3"/>
      <c r="Z101" s="3"/>
    </row>
    <row r="102" spans="1:26" x14ac:dyDescent="0.2">
      <c r="A102" s="2"/>
      <c r="B102" s="25" t="s">
        <v>63</v>
      </c>
      <c r="C102" s="11">
        <v>53</v>
      </c>
      <c r="D102" s="11">
        <v>75</v>
      </c>
      <c r="E102" s="11">
        <v>12</v>
      </c>
      <c r="F102" s="11">
        <v>145</v>
      </c>
      <c r="G102" s="11">
        <v>24</v>
      </c>
      <c r="H102" s="11">
        <v>62</v>
      </c>
      <c r="I102" s="11">
        <v>382</v>
      </c>
      <c r="J102" s="11">
        <v>6</v>
      </c>
      <c r="K102" s="11">
        <v>51</v>
      </c>
      <c r="L102" s="11">
        <v>15</v>
      </c>
      <c r="M102" s="11">
        <v>26</v>
      </c>
      <c r="N102" s="11">
        <v>24</v>
      </c>
      <c r="O102" s="11">
        <v>3</v>
      </c>
      <c r="P102" s="11">
        <v>22</v>
      </c>
      <c r="Q102" s="11">
        <v>6</v>
      </c>
      <c r="R102" s="11">
        <v>0</v>
      </c>
      <c r="S102" s="11">
        <v>0</v>
      </c>
      <c r="T102" s="13">
        <f t="shared" si="0"/>
        <v>906</v>
      </c>
      <c r="U102" s="3"/>
      <c r="V102" s="3"/>
      <c r="W102" s="3"/>
      <c r="X102" s="3"/>
      <c r="Y102" s="3"/>
      <c r="Z102" s="3"/>
    </row>
    <row r="103" spans="1:26" x14ac:dyDescent="0.2">
      <c r="A103" s="2"/>
      <c r="B103" s="25" t="s">
        <v>64</v>
      </c>
      <c r="C103" s="11">
        <v>173</v>
      </c>
      <c r="D103" s="11">
        <v>122</v>
      </c>
      <c r="E103" s="11">
        <v>6</v>
      </c>
      <c r="F103" s="11">
        <v>23</v>
      </c>
      <c r="G103" s="11">
        <v>37</v>
      </c>
      <c r="H103" s="11">
        <v>24</v>
      </c>
      <c r="I103" s="11">
        <v>261</v>
      </c>
      <c r="J103" s="11">
        <v>118</v>
      </c>
      <c r="K103" s="11">
        <v>35</v>
      </c>
      <c r="L103" s="11">
        <v>4</v>
      </c>
      <c r="M103" s="11">
        <v>30</v>
      </c>
      <c r="N103" s="11">
        <v>34</v>
      </c>
      <c r="O103" s="11">
        <v>1</v>
      </c>
      <c r="P103" s="11">
        <v>11</v>
      </c>
      <c r="Q103" s="11">
        <v>5</v>
      </c>
      <c r="R103" s="11">
        <v>1</v>
      </c>
      <c r="S103" s="11">
        <v>0</v>
      </c>
      <c r="T103" s="13">
        <f t="shared" si="0"/>
        <v>885</v>
      </c>
      <c r="U103" s="3"/>
      <c r="V103" s="3"/>
      <c r="W103" s="3"/>
      <c r="X103" s="3"/>
      <c r="Y103" s="3"/>
      <c r="Z103" s="3"/>
    </row>
    <row r="104" spans="1:26" x14ac:dyDescent="0.2">
      <c r="A104" s="2"/>
      <c r="B104" s="4" t="s">
        <v>65</v>
      </c>
      <c r="C104" s="13">
        <v>157</v>
      </c>
      <c r="D104" s="13">
        <v>91</v>
      </c>
      <c r="E104" s="13">
        <v>4</v>
      </c>
      <c r="F104" s="13">
        <v>92</v>
      </c>
      <c r="G104" s="13">
        <v>30</v>
      </c>
      <c r="H104" s="13">
        <v>32</v>
      </c>
      <c r="I104" s="13">
        <v>222</v>
      </c>
      <c r="J104" s="13">
        <v>44</v>
      </c>
      <c r="K104" s="13">
        <v>78</v>
      </c>
      <c r="L104" s="13">
        <v>14</v>
      </c>
      <c r="M104" s="13">
        <v>24</v>
      </c>
      <c r="N104" s="13">
        <v>35</v>
      </c>
      <c r="O104" s="13">
        <v>0</v>
      </c>
      <c r="P104" s="13">
        <v>22</v>
      </c>
      <c r="Q104" s="13">
        <v>1</v>
      </c>
      <c r="R104" s="13">
        <v>0</v>
      </c>
      <c r="S104" s="13">
        <v>1</v>
      </c>
      <c r="T104" s="13">
        <f t="shared" si="0"/>
        <v>847</v>
      </c>
      <c r="U104" s="3"/>
      <c r="V104" s="3"/>
      <c r="W104" s="3"/>
      <c r="X104" s="3"/>
      <c r="Y104" s="3"/>
      <c r="Z104" s="3"/>
    </row>
    <row r="105" spans="1:26" x14ac:dyDescent="0.2">
      <c r="A105" s="16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30"/>
      <c r="R105" s="13"/>
      <c r="S105" s="3"/>
      <c r="T105" s="3"/>
      <c r="U105" s="3"/>
      <c r="V105" s="3"/>
      <c r="W105" s="3"/>
      <c r="X105" s="3"/>
      <c r="Y105" s="3"/>
      <c r="Z105" s="3"/>
    </row>
    <row r="106" spans="1:26" x14ac:dyDescent="0.2">
      <c r="A106" s="21" t="s">
        <v>66</v>
      </c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30"/>
      <c r="R106" s="13"/>
      <c r="S106" s="3"/>
      <c r="T106" s="3"/>
      <c r="U106" s="3"/>
      <c r="V106" s="3"/>
      <c r="W106" s="3"/>
      <c r="X106" s="3"/>
      <c r="Y106" s="3"/>
      <c r="Z106" s="3"/>
    </row>
    <row r="107" spans="1:26" x14ac:dyDescent="0.2">
      <c r="A107" s="10"/>
      <c r="B107" s="8"/>
      <c r="C107" s="6" t="s">
        <v>40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3"/>
      <c r="U107" s="3"/>
      <c r="V107" s="3"/>
      <c r="W107" s="3"/>
      <c r="X107" s="3"/>
      <c r="Y107" s="3"/>
      <c r="Z107" s="3"/>
    </row>
    <row r="108" spans="1:26" x14ac:dyDescent="0.2">
      <c r="A108" s="10"/>
      <c r="B108" s="8"/>
      <c r="C108" s="13">
        <v>0</v>
      </c>
      <c r="D108" s="13">
        <v>1</v>
      </c>
      <c r="E108" s="13">
        <v>2</v>
      </c>
      <c r="F108" s="13">
        <v>3</v>
      </c>
      <c r="G108" s="13">
        <v>4</v>
      </c>
      <c r="H108" s="13">
        <v>5</v>
      </c>
      <c r="I108" s="13">
        <v>6</v>
      </c>
      <c r="J108" s="13">
        <v>7</v>
      </c>
      <c r="K108" s="13">
        <v>8</v>
      </c>
      <c r="L108" s="13">
        <v>9</v>
      </c>
      <c r="M108" s="13">
        <v>10</v>
      </c>
      <c r="N108" s="13">
        <v>11</v>
      </c>
      <c r="O108" s="13">
        <v>12</v>
      </c>
      <c r="P108" s="13">
        <v>13</v>
      </c>
      <c r="Q108" s="13">
        <v>14</v>
      </c>
      <c r="R108" s="30">
        <v>15</v>
      </c>
      <c r="S108" s="13">
        <v>16</v>
      </c>
      <c r="T108" s="3"/>
      <c r="U108" s="3"/>
      <c r="V108" s="3"/>
      <c r="W108" s="3"/>
      <c r="X108" s="3"/>
      <c r="Y108" s="3"/>
      <c r="Z108" s="3"/>
    </row>
    <row r="109" spans="1:26" x14ac:dyDescent="0.2">
      <c r="A109" s="29" t="s">
        <v>42</v>
      </c>
      <c r="B109" s="25" t="s">
        <v>43</v>
      </c>
      <c r="C109" s="13">
        <v>0.39</v>
      </c>
      <c r="D109" s="13">
        <v>0.06</v>
      </c>
      <c r="E109" s="13">
        <v>0.01</v>
      </c>
      <c r="F109" s="13">
        <v>0.15</v>
      </c>
      <c r="G109" s="13">
        <v>0.11</v>
      </c>
      <c r="H109" s="13">
        <v>0.02</v>
      </c>
      <c r="I109" s="13">
        <v>0.03</v>
      </c>
      <c r="J109" s="13">
        <v>0.06</v>
      </c>
      <c r="K109" s="13">
        <v>7.0000000000000007E-2</v>
      </c>
      <c r="L109" s="13">
        <v>0.01</v>
      </c>
      <c r="M109" s="13">
        <v>0.02</v>
      </c>
      <c r="N109" s="13">
        <v>0.04</v>
      </c>
      <c r="O109" s="13">
        <v>0</v>
      </c>
      <c r="P109" s="13">
        <v>0.02</v>
      </c>
      <c r="Q109" s="13">
        <v>0.01</v>
      </c>
      <c r="R109" s="30">
        <v>0</v>
      </c>
      <c r="S109" s="13">
        <v>0</v>
      </c>
      <c r="T109" s="3"/>
      <c r="U109" s="3"/>
      <c r="V109" s="3"/>
      <c r="W109" s="3"/>
      <c r="X109" s="3"/>
      <c r="Y109" s="3"/>
      <c r="Z109" s="3"/>
    </row>
    <row r="110" spans="1:26" x14ac:dyDescent="0.2">
      <c r="A110" s="2"/>
      <c r="B110" s="25" t="s">
        <v>44</v>
      </c>
      <c r="C110" s="13">
        <v>0.33</v>
      </c>
      <c r="D110" s="13">
        <v>0.08</v>
      </c>
      <c r="E110" s="13">
        <v>0.01</v>
      </c>
      <c r="F110" s="13">
        <v>0.15</v>
      </c>
      <c r="G110" s="13">
        <v>0.09</v>
      </c>
      <c r="H110" s="13">
        <v>0.03</v>
      </c>
      <c r="I110" s="13">
        <v>0.05</v>
      </c>
      <c r="J110" s="13">
        <v>0.04</v>
      </c>
      <c r="K110" s="13">
        <v>0.08</v>
      </c>
      <c r="L110" s="13">
        <v>0.01</v>
      </c>
      <c r="M110" s="13">
        <v>0.04</v>
      </c>
      <c r="N110" s="13">
        <v>0.06</v>
      </c>
      <c r="O110" s="13">
        <v>0</v>
      </c>
      <c r="P110" s="13">
        <v>0.02</v>
      </c>
      <c r="Q110" s="13">
        <v>0.01</v>
      </c>
      <c r="R110" s="30">
        <v>0</v>
      </c>
      <c r="S110" s="13">
        <v>0</v>
      </c>
      <c r="T110" s="3"/>
      <c r="U110" s="3"/>
      <c r="V110" s="3"/>
      <c r="W110" s="3"/>
      <c r="X110" s="3"/>
      <c r="Y110" s="3"/>
      <c r="Z110" s="3"/>
    </row>
    <row r="111" spans="1:26" x14ac:dyDescent="0.2">
      <c r="A111" s="2"/>
      <c r="B111" s="4" t="s">
        <v>45</v>
      </c>
      <c r="C111" s="13">
        <v>0.05</v>
      </c>
      <c r="D111" s="13">
        <v>0.02</v>
      </c>
      <c r="E111" s="13">
        <v>0.01</v>
      </c>
      <c r="F111" s="13">
        <v>0.03</v>
      </c>
      <c r="G111" s="13">
        <v>0.03</v>
      </c>
      <c r="H111" s="13">
        <v>0.03</v>
      </c>
      <c r="I111" s="13">
        <v>0.01</v>
      </c>
      <c r="J111" s="13">
        <v>0.02</v>
      </c>
      <c r="K111" s="13">
        <v>0.05</v>
      </c>
      <c r="L111" s="13">
        <v>0.01</v>
      </c>
      <c r="M111" s="13">
        <v>0.2</v>
      </c>
      <c r="N111" s="13">
        <v>0.02</v>
      </c>
      <c r="O111" s="13">
        <v>0.33</v>
      </c>
      <c r="P111" s="13">
        <v>0.17</v>
      </c>
      <c r="Q111" s="13">
        <v>0.01</v>
      </c>
      <c r="R111" s="30">
        <v>0</v>
      </c>
      <c r="S111" s="13">
        <v>0</v>
      </c>
      <c r="T111" s="3"/>
      <c r="U111" s="3"/>
      <c r="V111" s="3"/>
      <c r="W111" s="3"/>
      <c r="X111" s="3"/>
      <c r="Y111" s="3"/>
      <c r="Z111" s="3"/>
    </row>
    <row r="112" spans="1:26" x14ac:dyDescent="0.2">
      <c r="A112" s="2"/>
      <c r="B112" s="4" t="s">
        <v>46</v>
      </c>
      <c r="C112" s="13">
        <v>0.09</v>
      </c>
      <c r="D112" s="13">
        <v>0.01</v>
      </c>
      <c r="E112" s="13">
        <v>0.56000000000000005</v>
      </c>
      <c r="F112" s="13">
        <v>0.03</v>
      </c>
      <c r="G112" s="13">
        <v>0.04</v>
      </c>
      <c r="H112" s="13">
        <v>0.13</v>
      </c>
      <c r="I112" s="13">
        <v>0</v>
      </c>
      <c r="J112" s="13">
        <v>0.03</v>
      </c>
      <c r="K112" s="13">
        <v>0.01</v>
      </c>
      <c r="L112" s="13">
        <v>0.01</v>
      </c>
      <c r="M112" s="13">
        <v>0.01</v>
      </c>
      <c r="N112" s="13">
        <v>0.03</v>
      </c>
      <c r="O112" s="13">
        <v>0</v>
      </c>
      <c r="P112" s="13">
        <v>0.02</v>
      </c>
      <c r="Q112" s="13">
        <v>0.02</v>
      </c>
      <c r="R112" s="30">
        <v>0</v>
      </c>
      <c r="S112" s="13">
        <v>0</v>
      </c>
      <c r="T112" s="3"/>
      <c r="U112" s="3"/>
      <c r="V112" s="3"/>
      <c r="W112" s="3"/>
      <c r="X112" s="3"/>
      <c r="Y112" s="3"/>
      <c r="Z112" s="3"/>
    </row>
    <row r="113" spans="1:26" x14ac:dyDescent="0.2">
      <c r="A113" s="2"/>
      <c r="B113" s="4" t="s">
        <v>47</v>
      </c>
      <c r="C113" s="13">
        <v>0.13</v>
      </c>
      <c r="D113" s="13">
        <v>0.06</v>
      </c>
      <c r="E113" s="13">
        <v>0.03</v>
      </c>
      <c r="F113" s="13">
        <v>0.11</v>
      </c>
      <c r="G113" s="13">
        <v>0.05</v>
      </c>
      <c r="H113" s="13">
        <v>0.06</v>
      </c>
      <c r="I113" s="13">
        <v>0.04</v>
      </c>
      <c r="J113" s="13">
        <v>0.02</v>
      </c>
      <c r="K113" s="13">
        <v>0.13</v>
      </c>
      <c r="L113" s="13">
        <v>0.02</v>
      </c>
      <c r="M113" s="13">
        <v>0.06</v>
      </c>
      <c r="N113" s="13">
        <v>0.2</v>
      </c>
      <c r="O113" s="13">
        <v>0.01</v>
      </c>
      <c r="P113" s="13">
        <v>0.02</v>
      </c>
      <c r="Q113" s="13">
        <v>0.01</v>
      </c>
      <c r="R113" s="30">
        <v>0.04</v>
      </c>
      <c r="S113" s="13">
        <v>0</v>
      </c>
      <c r="T113" s="3"/>
      <c r="U113" s="3"/>
      <c r="V113" s="3"/>
      <c r="W113" s="3"/>
      <c r="X113" s="3"/>
      <c r="Y113" s="3"/>
      <c r="Z113" s="3"/>
    </row>
    <row r="114" spans="1:26" x14ac:dyDescent="0.2">
      <c r="A114" s="2"/>
      <c r="B114" s="25" t="s">
        <v>48</v>
      </c>
      <c r="C114" s="13">
        <v>0</v>
      </c>
      <c r="D114" s="13">
        <v>0</v>
      </c>
      <c r="E114" s="13">
        <v>0.92</v>
      </c>
      <c r="F114" s="13">
        <v>0</v>
      </c>
      <c r="G114" s="13">
        <v>0</v>
      </c>
      <c r="H114" s="13">
        <v>0.04</v>
      </c>
      <c r="I114" s="13">
        <v>0</v>
      </c>
      <c r="J114" s="13">
        <v>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.01</v>
      </c>
      <c r="R114" s="30">
        <v>0</v>
      </c>
      <c r="S114" s="13">
        <v>0</v>
      </c>
      <c r="T114" s="3"/>
      <c r="U114" s="3"/>
      <c r="V114" s="3"/>
      <c r="W114" s="3"/>
      <c r="X114" s="3"/>
      <c r="Y114" s="3"/>
      <c r="Z114" s="3"/>
    </row>
    <row r="115" spans="1:26" x14ac:dyDescent="0.2">
      <c r="A115" s="2"/>
      <c r="B115" s="25" t="s">
        <v>49</v>
      </c>
      <c r="C115" s="13">
        <v>0.01</v>
      </c>
      <c r="D115" s="13">
        <v>0</v>
      </c>
      <c r="E115" s="13">
        <v>0.02</v>
      </c>
      <c r="F115" s="13">
        <v>0</v>
      </c>
      <c r="G115" s="13">
        <v>0</v>
      </c>
      <c r="H115" s="13">
        <v>0.81</v>
      </c>
      <c r="I115" s="13">
        <v>0.02</v>
      </c>
      <c r="J115" s="13">
        <v>0.01</v>
      </c>
      <c r="K115" s="13">
        <v>0.02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.05</v>
      </c>
      <c r="R115" s="30">
        <v>0.05</v>
      </c>
      <c r="S115" s="13">
        <v>0</v>
      </c>
      <c r="T115" s="3"/>
      <c r="U115" s="3"/>
      <c r="V115" s="3"/>
      <c r="W115" s="3"/>
      <c r="X115" s="3"/>
      <c r="Y115" s="3"/>
      <c r="Z115" s="3"/>
    </row>
    <row r="116" spans="1:26" x14ac:dyDescent="0.2">
      <c r="A116" s="2"/>
      <c r="B116" s="25" t="s">
        <v>50</v>
      </c>
      <c r="C116" s="13">
        <v>0.06</v>
      </c>
      <c r="D116" s="13">
        <v>0.03</v>
      </c>
      <c r="E116" s="13">
        <v>0.16</v>
      </c>
      <c r="F116" s="13">
        <v>0.08</v>
      </c>
      <c r="G116" s="13">
        <v>0.02</v>
      </c>
      <c r="H116" s="13">
        <v>0.38</v>
      </c>
      <c r="I116" s="13">
        <v>0.04</v>
      </c>
      <c r="J116" s="13">
        <v>0.01</v>
      </c>
      <c r="K116" s="13">
        <v>7.0000000000000007E-2</v>
      </c>
      <c r="L116" s="13">
        <v>0</v>
      </c>
      <c r="M116" s="13">
        <v>0.02</v>
      </c>
      <c r="N116" s="13">
        <v>0.02</v>
      </c>
      <c r="O116" s="13">
        <v>0</v>
      </c>
      <c r="P116" s="13">
        <v>0.02</v>
      </c>
      <c r="Q116" s="13">
        <v>0.08</v>
      </c>
      <c r="R116" s="30">
        <v>0</v>
      </c>
      <c r="S116" s="13">
        <v>0</v>
      </c>
      <c r="T116" s="3"/>
      <c r="U116" s="3"/>
      <c r="V116" s="3"/>
      <c r="W116" s="3"/>
      <c r="X116" s="3"/>
      <c r="Y116" s="3"/>
      <c r="Z116" s="3"/>
    </row>
    <row r="117" spans="1:26" x14ac:dyDescent="0.2">
      <c r="A117" s="2"/>
      <c r="B117" s="25" t="s">
        <v>51</v>
      </c>
      <c r="C117" s="13">
        <v>0</v>
      </c>
      <c r="D117" s="13">
        <v>0.01</v>
      </c>
      <c r="E117" s="13">
        <v>0.01</v>
      </c>
      <c r="F117" s="13">
        <v>0.01</v>
      </c>
      <c r="G117" s="13">
        <v>0.01</v>
      </c>
      <c r="H117" s="13">
        <v>0.02</v>
      </c>
      <c r="I117" s="13">
        <v>0</v>
      </c>
      <c r="J117" s="13">
        <v>0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.94</v>
      </c>
      <c r="R117" s="30">
        <v>0</v>
      </c>
      <c r="S117" s="13">
        <v>0</v>
      </c>
      <c r="T117" s="3"/>
      <c r="U117" s="3"/>
      <c r="V117" s="3"/>
      <c r="W117" s="3"/>
      <c r="X117" s="3"/>
      <c r="Y117" s="3"/>
      <c r="Z117" s="3"/>
    </row>
    <row r="118" spans="1:26" x14ac:dyDescent="0.2">
      <c r="A118" s="2"/>
      <c r="B118" s="25" t="s">
        <v>52</v>
      </c>
      <c r="C118" s="13">
        <v>7.0000000000000007E-2</v>
      </c>
      <c r="D118" s="13">
        <v>0.02</v>
      </c>
      <c r="E118" s="13">
        <v>0.02</v>
      </c>
      <c r="F118" s="13">
        <v>0.04</v>
      </c>
      <c r="G118" s="13">
        <v>0.03</v>
      </c>
      <c r="H118" s="13">
        <v>0.02</v>
      </c>
      <c r="I118" s="13">
        <v>0.03</v>
      </c>
      <c r="J118" s="13">
        <v>0.08</v>
      </c>
      <c r="K118" s="13">
        <v>0.04</v>
      </c>
      <c r="L118" s="13">
        <v>0.02</v>
      </c>
      <c r="M118" s="13">
        <v>0.06</v>
      </c>
      <c r="N118" s="13">
        <v>0.03</v>
      </c>
      <c r="O118" s="13">
        <v>0.02</v>
      </c>
      <c r="P118" s="13">
        <v>0.49</v>
      </c>
      <c r="Q118" s="13">
        <v>0</v>
      </c>
      <c r="R118" s="30">
        <v>0.01</v>
      </c>
      <c r="S118" s="13">
        <v>0</v>
      </c>
      <c r="T118" s="3"/>
      <c r="U118" s="3"/>
      <c r="V118" s="3"/>
      <c r="W118" s="3"/>
      <c r="X118" s="3"/>
      <c r="Y118" s="3"/>
      <c r="Z118" s="3"/>
    </row>
    <row r="119" spans="1:26" x14ac:dyDescent="0.2">
      <c r="A119" s="2"/>
      <c r="B119" s="4" t="s">
        <v>53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  <c r="I119" s="13">
        <v>0</v>
      </c>
      <c r="J119" s="13">
        <v>0</v>
      </c>
      <c r="K119" s="13">
        <v>0</v>
      </c>
      <c r="L119" s="13">
        <v>0</v>
      </c>
      <c r="M119" s="13">
        <v>0.03</v>
      </c>
      <c r="N119" s="13">
        <v>0.01</v>
      </c>
      <c r="O119" s="13">
        <v>0.96</v>
      </c>
      <c r="P119" s="13">
        <v>0</v>
      </c>
      <c r="Q119" s="13">
        <v>0</v>
      </c>
      <c r="R119" s="30">
        <v>0</v>
      </c>
      <c r="S119" s="13">
        <v>0</v>
      </c>
      <c r="T119" s="3"/>
      <c r="U119" s="3"/>
      <c r="V119" s="3"/>
      <c r="W119" s="3"/>
      <c r="X119" s="3"/>
      <c r="Y119" s="3"/>
      <c r="Z119" s="3"/>
    </row>
    <row r="120" spans="1:26" x14ac:dyDescent="0.2">
      <c r="A120" s="2"/>
      <c r="B120" s="4" t="s">
        <v>54</v>
      </c>
      <c r="C120" s="13">
        <v>0.11</v>
      </c>
      <c r="D120" s="13">
        <v>0.03</v>
      </c>
      <c r="E120" s="13">
        <v>0.03</v>
      </c>
      <c r="F120" s="13">
        <v>0.17</v>
      </c>
      <c r="G120" s="13">
        <v>0.06</v>
      </c>
      <c r="H120" s="13">
        <v>0.05</v>
      </c>
      <c r="I120" s="13">
        <v>0.01</v>
      </c>
      <c r="J120" s="13">
        <v>0.01</v>
      </c>
      <c r="K120" s="13">
        <v>0.38</v>
      </c>
      <c r="L120" s="13">
        <v>0.01</v>
      </c>
      <c r="M120" s="13">
        <v>0.03</v>
      </c>
      <c r="N120" s="13">
        <v>0.03</v>
      </c>
      <c r="O120" s="13">
        <v>0.01</v>
      </c>
      <c r="P120" s="13">
        <v>0.02</v>
      </c>
      <c r="Q120" s="13">
        <v>0</v>
      </c>
      <c r="R120" s="30">
        <v>0</v>
      </c>
      <c r="S120" s="13">
        <v>0.01</v>
      </c>
      <c r="T120" s="3"/>
      <c r="U120" s="3"/>
      <c r="V120" s="3"/>
      <c r="W120" s="3"/>
      <c r="X120" s="3"/>
      <c r="Y120" s="3"/>
      <c r="Z120" s="3"/>
    </row>
    <row r="121" spans="1:26" x14ac:dyDescent="0.2">
      <c r="A121" s="2"/>
      <c r="B121" s="4" t="s">
        <v>55</v>
      </c>
      <c r="C121" s="13">
        <v>0.05</v>
      </c>
      <c r="D121" s="13">
        <v>0.56999999999999995</v>
      </c>
      <c r="E121" s="13">
        <v>0</v>
      </c>
      <c r="F121" s="13">
        <v>7.0000000000000007E-2</v>
      </c>
      <c r="G121" s="13">
        <v>0.03</v>
      </c>
      <c r="H121" s="13">
        <v>0</v>
      </c>
      <c r="I121" s="13">
        <v>0.08</v>
      </c>
      <c r="J121" s="13">
        <v>0.04</v>
      </c>
      <c r="K121" s="13">
        <v>0.03</v>
      </c>
      <c r="L121" s="13">
        <v>0.02</v>
      </c>
      <c r="M121" s="13">
        <v>0.03</v>
      </c>
      <c r="N121" s="13">
        <v>0.04</v>
      </c>
      <c r="O121" s="13">
        <v>0</v>
      </c>
      <c r="P121" s="13">
        <v>0.03</v>
      </c>
      <c r="Q121" s="13">
        <v>0.01</v>
      </c>
      <c r="R121" s="30">
        <v>0</v>
      </c>
      <c r="S121" s="13">
        <v>0</v>
      </c>
      <c r="T121" s="3"/>
      <c r="U121" s="3"/>
      <c r="V121" s="3"/>
      <c r="W121" s="3"/>
      <c r="X121" s="3"/>
      <c r="Y121" s="3"/>
      <c r="Z121" s="3"/>
    </row>
    <row r="122" spans="1:26" x14ac:dyDescent="0.2">
      <c r="A122" s="2"/>
      <c r="B122" s="4" t="s">
        <v>56</v>
      </c>
      <c r="C122" s="13">
        <v>0</v>
      </c>
      <c r="D122" s="13">
        <v>0</v>
      </c>
      <c r="E122" s="13">
        <v>0</v>
      </c>
      <c r="F122" s="13">
        <v>0</v>
      </c>
      <c r="G122" s="13">
        <v>7.0000000000000007E-2</v>
      </c>
      <c r="H122" s="13">
        <v>0</v>
      </c>
      <c r="I122" s="13">
        <v>0.01</v>
      </c>
      <c r="J122" s="13">
        <v>0</v>
      </c>
      <c r="K122" s="13">
        <v>0</v>
      </c>
      <c r="L122" s="13">
        <v>0.91</v>
      </c>
      <c r="M122" s="13">
        <v>0</v>
      </c>
      <c r="N122" s="13">
        <v>0</v>
      </c>
      <c r="O122" s="13">
        <v>0</v>
      </c>
      <c r="P122" s="13">
        <v>0</v>
      </c>
      <c r="Q122" s="13">
        <v>0.01</v>
      </c>
      <c r="R122" s="30">
        <v>0</v>
      </c>
      <c r="S122" s="13">
        <v>0</v>
      </c>
      <c r="T122" s="3"/>
      <c r="U122" s="3"/>
      <c r="V122" s="3"/>
      <c r="W122" s="3"/>
      <c r="X122" s="3"/>
      <c r="Y122" s="3"/>
      <c r="Z122" s="3"/>
    </row>
    <row r="123" spans="1:26" x14ac:dyDescent="0.2">
      <c r="A123" s="2"/>
      <c r="B123" s="4" t="s">
        <v>57</v>
      </c>
      <c r="C123" s="13">
        <v>0</v>
      </c>
      <c r="D123" s="13">
        <v>0</v>
      </c>
      <c r="E123" s="13">
        <v>0</v>
      </c>
      <c r="F123" s="13">
        <v>0.01</v>
      </c>
      <c r="G123" s="13">
        <v>0</v>
      </c>
      <c r="H123" s="13">
        <v>0.01</v>
      </c>
      <c r="I123" s="13">
        <v>0</v>
      </c>
      <c r="J123" s="13">
        <v>0</v>
      </c>
      <c r="K123" s="13">
        <v>0</v>
      </c>
      <c r="L123" s="13">
        <v>0</v>
      </c>
      <c r="M123" s="13">
        <v>0</v>
      </c>
      <c r="N123" s="13">
        <v>0.12</v>
      </c>
      <c r="O123" s="13">
        <v>0</v>
      </c>
      <c r="P123" s="13">
        <v>0</v>
      </c>
      <c r="Q123" s="13">
        <v>0.02</v>
      </c>
      <c r="R123" s="30">
        <v>0.83</v>
      </c>
      <c r="S123" s="13">
        <v>0</v>
      </c>
      <c r="T123" s="3"/>
      <c r="U123" s="3"/>
      <c r="V123" s="3"/>
      <c r="W123" s="3"/>
      <c r="X123" s="3"/>
      <c r="Y123" s="3"/>
      <c r="Z123" s="3"/>
    </row>
    <row r="124" spans="1:26" x14ac:dyDescent="0.2">
      <c r="A124" s="2"/>
      <c r="B124" s="4" t="s">
        <v>58</v>
      </c>
      <c r="C124" s="13">
        <v>0</v>
      </c>
      <c r="D124" s="13">
        <v>0</v>
      </c>
      <c r="E124" s="13">
        <v>0</v>
      </c>
      <c r="F124" s="13">
        <v>0</v>
      </c>
      <c r="G124" s="13">
        <v>0</v>
      </c>
      <c r="H124" s="13">
        <v>0</v>
      </c>
      <c r="I124" s="13">
        <v>0</v>
      </c>
      <c r="J124" s="13">
        <v>0</v>
      </c>
      <c r="K124" s="13">
        <v>0</v>
      </c>
      <c r="L124" s="13">
        <v>0</v>
      </c>
      <c r="M124" s="13">
        <v>0.02</v>
      </c>
      <c r="N124" s="13">
        <v>0</v>
      </c>
      <c r="O124" s="13">
        <v>0.77</v>
      </c>
      <c r="P124" s="13">
        <v>0.21</v>
      </c>
      <c r="Q124" s="13">
        <v>0</v>
      </c>
      <c r="R124" s="30">
        <v>0</v>
      </c>
      <c r="S124" s="13">
        <v>0</v>
      </c>
      <c r="T124" s="3"/>
      <c r="U124" s="3"/>
      <c r="V124" s="3"/>
      <c r="W124" s="3"/>
      <c r="X124" s="3"/>
      <c r="Y124" s="3"/>
      <c r="Z124" s="3"/>
    </row>
    <row r="125" spans="1:26" x14ac:dyDescent="0.2">
      <c r="A125" s="2"/>
      <c r="B125" s="4" t="s">
        <v>59</v>
      </c>
      <c r="C125" s="13">
        <v>0.05</v>
      </c>
      <c r="D125" s="13">
        <v>0.02</v>
      </c>
      <c r="E125" s="13">
        <v>0.48</v>
      </c>
      <c r="F125" s="13">
        <v>0.13</v>
      </c>
      <c r="G125" s="13">
        <v>0.02</v>
      </c>
      <c r="H125" s="13">
        <v>0.13</v>
      </c>
      <c r="I125" s="13">
        <v>0.01</v>
      </c>
      <c r="J125" s="13">
        <v>0</v>
      </c>
      <c r="K125" s="13">
        <v>0.04</v>
      </c>
      <c r="L125" s="13">
        <v>0</v>
      </c>
      <c r="M125" s="13">
        <v>0</v>
      </c>
      <c r="N125" s="13">
        <v>0.02</v>
      </c>
      <c r="O125" s="13">
        <v>0</v>
      </c>
      <c r="P125" s="13">
        <v>0.01</v>
      </c>
      <c r="Q125" s="13">
        <v>0.09</v>
      </c>
      <c r="R125" s="30">
        <v>0</v>
      </c>
      <c r="S125" s="13">
        <v>0</v>
      </c>
      <c r="T125" s="3"/>
      <c r="U125" s="3"/>
      <c r="V125" s="3"/>
      <c r="W125" s="3"/>
      <c r="X125" s="3"/>
      <c r="Y125" s="3"/>
      <c r="Z125" s="3"/>
    </row>
    <row r="126" spans="1:26" x14ac:dyDescent="0.2">
      <c r="A126" s="2"/>
      <c r="B126" s="25" t="s">
        <v>60</v>
      </c>
      <c r="C126" s="13">
        <v>0.03</v>
      </c>
      <c r="D126" s="13">
        <v>0.05</v>
      </c>
      <c r="E126" s="13">
        <v>0.01</v>
      </c>
      <c r="F126" s="13">
        <v>0.04</v>
      </c>
      <c r="G126" s="13">
        <v>0.28999999999999998</v>
      </c>
      <c r="H126" s="13">
        <v>0.01</v>
      </c>
      <c r="I126" s="13">
        <v>0.03</v>
      </c>
      <c r="J126" s="13">
        <v>0.02</v>
      </c>
      <c r="K126" s="13">
        <v>0.02</v>
      </c>
      <c r="L126" s="13">
        <v>0.45</v>
      </c>
      <c r="M126" s="13">
        <v>0.02</v>
      </c>
      <c r="N126" s="13">
        <v>0.02</v>
      </c>
      <c r="O126" s="13">
        <v>0</v>
      </c>
      <c r="P126" s="13">
        <v>0.01</v>
      </c>
      <c r="Q126" s="13">
        <v>0</v>
      </c>
      <c r="R126" s="30">
        <v>0</v>
      </c>
      <c r="S126" s="13">
        <v>0</v>
      </c>
      <c r="T126" s="3"/>
      <c r="U126" s="3"/>
      <c r="V126" s="3"/>
      <c r="W126" s="3"/>
      <c r="X126" s="3"/>
      <c r="Y126" s="3"/>
      <c r="Z126" s="3"/>
    </row>
    <row r="127" spans="1:26" x14ac:dyDescent="0.2">
      <c r="A127" s="2"/>
      <c r="B127" s="25" t="s">
        <v>61</v>
      </c>
      <c r="C127" s="13">
        <v>0.05</v>
      </c>
      <c r="D127" s="13">
        <v>0.01</v>
      </c>
      <c r="E127" s="13">
        <v>0.01</v>
      </c>
      <c r="F127" s="13">
        <v>0.08</v>
      </c>
      <c r="G127" s="13">
        <v>0.01</v>
      </c>
      <c r="H127" s="13">
        <v>0.02</v>
      </c>
      <c r="I127" s="13">
        <v>0.33</v>
      </c>
      <c r="J127" s="13">
        <v>7.0000000000000007E-2</v>
      </c>
      <c r="K127" s="13">
        <v>0.01</v>
      </c>
      <c r="L127" s="13">
        <v>0.04</v>
      </c>
      <c r="M127" s="13">
        <v>0.05</v>
      </c>
      <c r="N127" s="13">
        <v>0</v>
      </c>
      <c r="O127" s="13">
        <v>0.01</v>
      </c>
      <c r="P127" s="13">
        <v>0.01</v>
      </c>
      <c r="Q127" s="13">
        <v>0</v>
      </c>
      <c r="R127" s="30">
        <v>0</v>
      </c>
      <c r="S127" s="13">
        <v>0</v>
      </c>
      <c r="T127" s="3"/>
      <c r="U127" s="3"/>
      <c r="V127" s="3"/>
      <c r="W127" s="3"/>
      <c r="X127" s="3"/>
      <c r="Y127" s="3"/>
      <c r="Z127" s="3"/>
    </row>
    <row r="128" spans="1:26" x14ac:dyDescent="0.2">
      <c r="A128" s="2"/>
      <c r="B128" s="25" t="s">
        <v>62</v>
      </c>
      <c r="C128" s="13">
        <v>0.23</v>
      </c>
      <c r="D128" s="13">
        <v>7.0000000000000007E-2</v>
      </c>
      <c r="E128" s="13">
        <v>0.01</v>
      </c>
      <c r="F128" s="13">
        <v>0.08</v>
      </c>
      <c r="G128" s="13">
        <v>0.13</v>
      </c>
      <c r="H128" s="13">
        <v>0.02</v>
      </c>
      <c r="I128" s="13">
        <v>0.02</v>
      </c>
      <c r="J128" s="13">
        <v>0.11</v>
      </c>
      <c r="K128" s="13">
        <v>0.12</v>
      </c>
      <c r="L128" s="13">
        <v>0.03</v>
      </c>
      <c r="M128" s="13">
        <v>7.0000000000000007E-2</v>
      </c>
      <c r="N128" s="13">
        <v>0.08</v>
      </c>
      <c r="O128" s="13">
        <v>0.01</v>
      </c>
      <c r="P128" s="13">
        <v>0.03</v>
      </c>
      <c r="Q128" s="13">
        <v>0</v>
      </c>
      <c r="R128" s="30">
        <v>0.01</v>
      </c>
      <c r="S128" s="13">
        <v>0</v>
      </c>
      <c r="T128" s="3"/>
      <c r="U128" s="3"/>
      <c r="V128" s="3"/>
      <c r="W128" s="3"/>
      <c r="X128" s="3"/>
      <c r="Y128" s="3"/>
      <c r="Z128" s="3"/>
    </row>
    <row r="129" spans="1:26" x14ac:dyDescent="0.2">
      <c r="A129" s="2"/>
      <c r="B129" s="25" t="s">
        <v>63</v>
      </c>
      <c r="C129" s="13">
        <v>0.06</v>
      </c>
      <c r="D129" s="13">
        <v>0.08</v>
      </c>
      <c r="E129" s="13">
        <v>0.01</v>
      </c>
      <c r="F129" s="13">
        <v>0.16</v>
      </c>
      <c r="G129" s="13">
        <v>0.03</v>
      </c>
      <c r="H129" s="13">
        <v>7.0000000000000007E-2</v>
      </c>
      <c r="I129" s="13">
        <v>0.42</v>
      </c>
      <c r="J129" s="13">
        <v>0.01</v>
      </c>
      <c r="K129" s="13">
        <v>0.06</v>
      </c>
      <c r="L129" s="13">
        <v>0.02</v>
      </c>
      <c r="M129" s="13">
        <v>0.03</v>
      </c>
      <c r="N129" s="13">
        <v>0.03</v>
      </c>
      <c r="O129" s="13">
        <v>0</v>
      </c>
      <c r="P129" s="13">
        <v>0.02</v>
      </c>
      <c r="Q129" s="13">
        <v>0.01</v>
      </c>
      <c r="R129" s="30">
        <v>0</v>
      </c>
      <c r="S129" s="13">
        <v>0</v>
      </c>
      <c r="T129" s="3"/>
      <c r="U129" s="3"/>
      <c r="V129" s="3"/>
      <c r="W129" s="3"/>
      <c r="X129" s="3"/>
      <c r="Y129" s="3"/>
      <c r="Z129" s="3"/>
    </row>
    <row r="130" spans="1:26" x14ac:dyDescent="0.2">
      <c r="A130" s="2"/>
      <c r="B130" s="25" t="s">
        <v>64</v>
      </c>
      <c r="C130" s="13">
        <v>0.2</v>
      </c>
      <c r="D130" s="13">
        <v>0.14000000000000001</v>
      </c>
      <c r="E130" s="13">
        <v>0.01</v>
      </c>
      <c r="F130" s="13">
        <v>0.03</v>
      </c>
      <c r="G130" s="13">
        <v>0.04</v>
      </c>
      <c r="H130" s="13">
        <v>0.03</v>
      </c>
      <c r="I130" s="13">
        <v>0.28999999999999998</v>
      </c>
      <c r="J130" s="13">
        <v>0.13</v>
      </c>
      <c r="K130" s="13">
        <v>0.04</v>
      </c>
      <c r="L130" s="13">
        <v>0</v>
      </c>
      <c r="M130" s="13">
        <v>0.03</v>
      </c>
      <c r="N130" s="13">
        <v>0.04</v>
      </c>
      <c r="O130" s="13">
        <v>0</v>
      </c>
      <c r="P130" s="13">
        <v>0.01</v>
      </c>
      <c r="Q130" s="13">
        <v>0.01</v>
      </c>
      <c r="R130" s="30">
        <v>0</v>
      </c>
      <c r="S130" s="13">
        <v>0</v>
      </c>
      <c r="T130" s="3"/>
      <c r="U130" s="3"/>
      <c r="V130" s="3"/>
      <c r="W130" s="3"/>
      <c r="X130" s="3"/>
      <c r="Y130" s="3"/>
      <c r="Z130" s="3"/>
    </row>
    <row r="131" spans="1:26" x14ac:dyDescent="0.2">
      <c r="A131" s="2"/>
      <c r="B131" s="4" t="s">
        <v>65</v>
      </c>
      <c r="C131" s="13">
        <v>0.19</v>
      </c>
      <c r="D131" s="13">
        <v>0.11</v>
      </c>
      <c r="E131" s="13">
        <v>0</v>
      </c>
      <c r="F131" s="13">
        <v>0.11</v>
      </c>
      <c r="G131" s="13">
        <v>0.04</v>
      </c>
      <c r="H131" s="13">
        <v>0.04</v>
      </c>
      <c r="I131" s="13">
        <v>0.26</v>
      </c>
      <c r="J131" s="13">
        <v>0.05</v>
      </c>
      <c r="K131" s="13">
        <v>0.09</v>
      </c>
      <c r="L131" s="13">
        <v>0.02</v>
      </c>
      <c r="M131" s="13">
        <v>0.03</v>
      </c>
      <c r="N131" s="13">
        <v>0.04</v>
      </c>
      <c r="O131" s="13">
        <v>0</v>
      </c>
      <c r="P131" s="13">
        <v>0.03</v>
      </c>
      <c r="Q131" s="13">
        <v>0</v>
      </c>
      <c r="R131" s="30">
        <v>0</v>
      </c>
      <c r="S131" s="13">
        <v>0</v>
      </c>
      <c r="T131" s="3"/>
      <c r="U131" s="3"/>
      <c r="V131" s="3"/>
      <c r="W131" s="3"/>
      <c r="X131" s="3"/>
      <c r="Y131" s="3"/>
      <c r="Z131" s="3"/>
    </row>
    <row r="132" spans="1:26" x14ac:dyDescent="0.2">
      <c r="A132" s="14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x14ac:dyDescent="0.2">
      <c r="A133" s="14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x14ac:dyDescent="0.2">
      <c r="A134" s="14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x14ac:dyDescent="0.2">
      <c r="A135" s="14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x14ac:dyDescent="0.2">
      <c r="A136" s="14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x14ac:dyDescent="0.2">
      <c r="A137" s="14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x14ac:dyDescent="0.2">
      <c r="A138" s="14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x14ac:dyDescent="0.2">
      <c r="A139" s="14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x14ac:dyDescent="0.2">
      <c r="A140" s="14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x14ac:dyDescent="0.2">
      <c r="A141" s="14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x14ac:dyDescent="0.2">
      <c r="A142" s="14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x14ac:dyDescent="0.2">
      <c r="A143" s="14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x14ac:dyDescent="0.2">
      <c r="A144" s="14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x14ac:dyDescent="0.2">
      <c r="A145" s="14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x14ac:dyDescent="0.2">
      <c r="A146" s="14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x14ac:dyDescent="0.2">
      <c r="A147" s="14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x14ac:dyDescent="0.2">
      <c r="A148" s="14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x14ac:dyDescent="0.2">
      <c r="A149" s="14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x14ac:dyDescent="0.2">
      <c r="A150" s="14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x14ac:dyDescent="0.2">
      <c r="A151" s="14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x14ac:dyDescent="0.2">
      <c r="A152" s="14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x14ac:dyDescent="0.2">
      <c r="A153" s="14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x14ac:dyDescent="0.2">
      <c r="A154" s="14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x14ac:dyDescent="0.2">
      <c r="A155" s="14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2">
      <c r="A156" s="14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x14ac:dyDescent="0.2">
      <c r="A157" s="14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2">
      <c r="A158" s="14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x14ac:dyDescent="0.2">
      <c r="A159" s="14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x14ac:dyDescent="0.2">
      <c r="A160" s="14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x14ac:dyDescent="0.2">
      <c r="A161" s="14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x14ac:dyDescent="0.2">
      <c r="A162" s="14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x14ac:dyDescent="0.2">
      <c r="A163" s="14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x14ac:dyDescent="0.2">
      <c r="A164" s="14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x14ac:dyDescent="0.2">
      <c r="A165" s="14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x14ac:dyDescent="0.2">
      <c r="A166" s="14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x14ac:dyDescent="0.2">
      <c r="A167" s="14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x14ac:dyDescent="0.2">
      <c r="A168" s="14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x14ac:dyDescent="0.2">
      <c r="A169" s="14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x14ac:dyDescent="0.2">
      <c r="A170" s="14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x14ac:dyDescent="0.2">
      <c r="A171" s="14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x14ac:dyDescent="0.2">
      <c r="A172" s="14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x14ac:dyDescent="0.2">
      <c r="A173" s="14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x14ac:dyDescent="0.2">
      <c r="A174" s="14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x14ac:dyDescent="0.2">
      <c r="A175" s="14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x14ac:dyDescent="0.2">
      <c r="A176" s="14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x14ac:dyDescent="0.2">
      <c r="A177" s="14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x14ac:dyDescent="0.2">
      <c r="A178" s="14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x14ac:dyDescent="0.2">
      <c r="A179" s="14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x14ac:dyDescent="0.2">
      <c r="A180" s="14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x14ac:dyDescent="0.2">
      <c r="A181" s="14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x14ac:dyDescent="0.2">
      <c r="A182" s="14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x14ac:dyDescent="0.2">
      <c r="A183" s="14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x14ac:dyDescent="0.2">
      <c r="A184" s="14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x14ac:dyDescent="0.2">
      <c r="A185" s="14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x14ac:dyDescent="0.2">
      <c r="A186" s="14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x14ac:dyDescent="0.2">
      <c r="A187" s="14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x14ac:dyDescent="0.2">
      <c r="A188" s="14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x14ac:dyDescent="0.2">
      <c r="A189" s="14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x14ac:dyDescent="0.2">
      <c r="A190" s="14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x14ac:dyDescent="0.2">
      <c r="A191" s="14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x14ac:dyDescent="0.2">
      <c r="A192" s="14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x14ac:dyDescent="0.2">
      <c r="A193" s="14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x14ac:dyDescent="0.2">
      <c r="A194" s="14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x14ac:dyDescent="0.2">
      <c r="A195" s="14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x14ac:dyDescent="0.2">
      <c r="A196" s="14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x14ac:dyDescent="0.2">
      <c r="A197" s="14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x14ac:dyDescent="0.2">
      <c r="A198" s="14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x14ac:dyDescent="0.2">
      <c r="A199" s="14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x14ac:dyDescent="0.2">
      <c r="A200" s="14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x14ac:dyDescent="0.2">
      <c r="A201" s="14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x14ac:dyDescent="0.2">
      <c r="A202" s="14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x14ac:dyDescent="0.2">
      <c r="A203" s="14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x14ac:dyDescent="0.2">
      <c r="A204" s="14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x14ac:dyDescent="0.2">
      <c r="A205" s="14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x14ac:dyDescent="0.2">
      <c r="A206" s="14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x14ac:dyDescent="0.2">
      <c r="A207" s="14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x14ac:dyDescent="0.2">
      <c r="A208" s="14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x14ac:dyDescent="0.2">
      <c r="A209" s="14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x14ac:dyDescent="0.2">
      <c r="A210" s="14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x14ac:dyDescent="0.2">
      <c r="A211" s="14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x14ac:dyDescent="0.2">
      <c r="A212" s="14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x14ac:dyDescent="0.2">
      <c r="A213" s="14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x14ac:dyDescent="0.2">
      <c r="A214" s="14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x14ac:dyDescent="0.2">
      <c r="A215" s="14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x14ac:dyDescent="0.2">
      <c r="A216" s="14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x14ac:dyDescent="0.2">
      <c r="A217" s="14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x14ac:dyDescent="0.2">
      <c r="A218" s="14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x14ac:dyDescent="0.2">
      <c r="A219" s="14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x14ac:dyDescent="0.2">
      <c r="A220" s="14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x14ac:dyDescent="0.2">
      <c r="A221" s="14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x14ac:dyDescent="0.2">
      <c r="A222" s="14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x14ac:dyDescent="0.2">
      <c r="A223" s="14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x14ac:dyDescent="0.2">
      <c r="A224" s="14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x14ac:dyDescent="0.2">
      <c r="A225" s="14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x14ac:dyDescent="0.2">
      <c r="A226" s="14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x14ac:dyDescent="0.2">
      <c r="A227" s="14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x14ac:dyDescent="0.2">
      <c r="A228" s="14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x14ac:dyDescent="0.2">
      <c r="A229" s="14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x14ac:dyDescent="0.2">
      <c r="A230" s="14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x14ac:dyDescent="0.2">
      <c r="A231" s="14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x14ac:dyDescent="0.2">
      <c r="A232" s="14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x14ac:dyDescent="0.2">
      <c r="A233" s="14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x14ac:dyDescent="0.2">
      <c r="A234" s="14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x14ac:dyDescent="0.2">
      <c r="A235" s="14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x14ac:dyDescent="0.2">
      <c r="A236" s="14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x14ac:dyDescent="0.2">
      <c r="A237" s="14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x14ac:dyDescent="0.2">
      <c r="A238" s="14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x14ac:dyDescent="0.2">
      <c r="A239" s="14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x14ac:dyDescent="0.2">
      <c r="A240" s="14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x14ac:dyDescent="0.2">
      <c r="A241" s="14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x14ac:dyDescent="0.2">
      <c r="A242" s="14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x14ac:dyDescent="0.2">
      <c r="A243" s="14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x14ac:dyDescent="0.2">
      <c r="A244" s="14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x14ac:dyDescent="0.2">
      <c r="A245" s="14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x14ac:dyDescent="0.2">
      <c r="A246" s="14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x14ac:dyDescent="0.2">
      <c r="A247" s="14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x14ac:dyDescent="0.2">
      <c r="A248" s="14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x14ac:dyDescent="0.2">
      <c r="A249" s="14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x14ac:dyDescent="0.2">
      <c r="A250" s="14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x14ac:dyDescent="0.2">
      <c r="A251" s="14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x14ac:dyDescent="0.2">
      <c r="A252" s="14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x14ac:dyDescent="0.2">
      <c r="A253" s="14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x14ac:dyDescent="0.2">
      <c r="A254" s="14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x14ac:dyDescent="0.2">
      <c r="A255" s="14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x14ac:dyDescent="0.2">
      <c r="A256" s="14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x14ac:dyDescent="0.2">
      <c r="A257" s="14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x14ac:dyDescent="0.2">
      <c r="A258" s="14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x14ac:dyDescent="0.2">
      <c r="A259" s="14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x14ac:dyDescent="0.2">
      <c r="A260" s="14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x14ac:dyDescent="0.2">
      <c r="A261" s="14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x14ac:dyDescent="0.2">
      <c r="A262" s="14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x14ac:dyDescent="0.2">
      <c r="A263" s="14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x14ac:dyDescent="0.2">
      <c r="A264" s="14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x14ac:dyDescent="0.2">
      <c r="A265" s="14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x14ac:dyDescent="0.2">
      <c r="A266" s="14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x14ac:dyDescent="0.2">
      <c r="A267" s="14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x14ac:dyDescent="0.2">
      <c r="A268" s="14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x14ac:dyDescent="0.2">
      <c r="A269" s="14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x14ac:dyDescent="0.2">
      <c r="A270" s="14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x14ac:dyDescent="0.2">
      <c r="A271" s="14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x14ac:dyDescent="0.2">
      <c r="A272" s="14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x14ac:dyDescent="0.2">
      <c r="A273" s="14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x14ac:dyDescent="0.2">
      <c r="A274" s="14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x14ac:dyDescent="0.2">
      <c r="A275" s="14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x14ac:dyDescent="0.2">
      <c r="A276" s="14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x14ac:dyDescent="0.2">
      <c r="A277" s="14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x14ac:dyDescent="0.2">
      <c r="A278" s="14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x14ac:dyDescent="0.2">
      <c r="A279" s="14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x14ac:dyDescent="0.2">
      <c r="A280" s="14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x14ac:dyDescent="0.2">
      <c r="A281" s="14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x14ac:dyDescent="0.2">
      <c r="A282" s="14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x14ac:dyDescent="0.2">
      <c r="A283" s="14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x14ac:dyDescent="0.2">
      <c r="A284" s="14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x14ac:dyDescent="0.2">
      <c r="A285" s="14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x14ac:dyDescent="0.2">
      <c r="A286" s="14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x14ac:dyDescent="0.2">
      <c r="A287" s="14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x14ac:dyDescent="0.2">
      <c r="A288" s="14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x14ac:dyDescent="0.2">
      <c r="A289" s="14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x14ac:dyDescent="0.2">
      <c r="A290" s="14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x14ac:dyDescent="0.2">
      <c r="A291" s="14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x14ac:dyDescent="0.2">
      <c r="A292" s="14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x14ac:dyDescent="0.2">
      <c r="A293" s="14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x14ac:dyDescent="0.2">
      <c r="A294" s="14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x14ac:dyDescent="0.2">
      <c r="A295" s="14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x14ac:dyDescent="0.2">
      <c r="A296" s="14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x14ac:dyDescent="0.2">
      <c r="A297" s="14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x14ac:dyDescent="0.2">
      <c r="A298" s="14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x14ac:dyDescent="0.2">
      <c r="A299" s="14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x14ac:dyDescent="0.2">
      <c r="A300" s="14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x14ac:dyDescent="0.2">
      <c r="A301" s="14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x14ac:dyDescent="0.2">
      <c r="A302" s="14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x14ac:dyDescent="0.2">
      <c r="A303" s="14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x14ac:dyDescent="0.2">
      <c r="A304" s="14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x14ac:dyDescent="0.2">
      <c r="A305" s="14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x14ac:dyDescent="0.2">
      <c r="A306" s="14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x14ac:dyDescent="0.2">
      <c r="A307" s="14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x14ac:dyDescent="0.2">
      <c r="A308" s="14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x14ac:dyDescent="0.2">
      <c r="A309" s="14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x14ac:dyDescent="0.2">
      <c r="A310" s="14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x14ac:dyDescent="0.2">
      <c r="A311" s="14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x14ac:dyDescent="0.2">
      <c r="A312" s="14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x14ac:dyDescent="0.2">
      <c r="A313" s="14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x14ac:dyDescent="0.2">
      <c r="A314" s="14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x14ac:dyDescent="0.2">
      <c r="A315" s="14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x14ac:dyDescent="0.2">
      <c r="A316" s="14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x14ac:dyDescent="0.2">
      <c r="A317" s="14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x14ac:dyDescent="0.2">
      <c r="A318" s="14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x14ac:dyDescent="0.2">
      <c r="A319" s="14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x14ac:dyDescent="0.2">
      <c r="A320" s="14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x14ac:dyDescent="0.2">
      <c r="A321" s="14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x14ac:dyDescent="0.2">
      <c r="A322" s="14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x14ac:dyDescent="0.2">
      <c r="A323" s="14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x14ac:dyDescent="0.2">
      <c r="A324" s="14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x14ac:dyDescent="0.2">
      <c r="A325" s="14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x14ac:dyDescent="0.2">
      <c r="A326" s="14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x14ac:dyDescent="0.2">
      <c r="A327" s="14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x14ac:dyDescent="0.2">
      <c r="A328" s="14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x14ac:dyDescent="0.2">
      <c r="A329" s="14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x14ac:dyDescent="0.2">
      <c r="A330" s="14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x14ac:dyDescent="0.2">
      <c r="A331" s="14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x14ac:dyDescent="0.2">
      <c r="A332" s="14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x14ac:dyDescent="0.2">
      <c r="A333" s="14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x14ac:dyDescent="0.2">
      <c r="A334" s="14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x14ac:dyDescent="0.2">
      <c r="A335" s="14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x14ac:dyDescent="0.2">
      <c r="A336" s="14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x14ac:dyDescent="0.2">
      <c r="A337" s="14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x14ac:dyDescent="0.2">
      <c r="A338" s="14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x14ac:dyDescent="0.2">
      <c r="A339" s="14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x14ac:dyDescent="0.2">
      <c r="A340" s="14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x14ac:dyDescent="0.2">
      <c r="A341" s="14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x14ac:dyDescent="0.2">
      <c r="A342" s="14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x14ac:dyDescent="0.2">
      <c r="A343" s="14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x14ac:dyDescent="0.2">
      <c r="A344" s="14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x14ac:dyDescent="0.2">
      <c r="A345" s="14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x14ac:dyDescent="0.2">
      <c r="A346" s="14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x14ac:dyDescent="0.2">
      <c r="A347" s="14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x14ac:dyDescent="0.2">
      <c r="A348" s="14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x14ac:dyDescent="0.2">
      <c r="A349" s="14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x14ac:dyDescent="0.2">
      <c r="A350" s="14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x14ac:dyDescent="0.2">
      <c r="A351" s="14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x14ac:dyDescent="0.2">
      <c r="A352" s="14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x14ac:dyDescent="0.2">
      <c r="A353" s="14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x14ac:dyDescent="0.2">
      <c r="A354" s="14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x14ac:dyDescent="0.2">
      <c r="A355" s="14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x14ac:dyDescent="0.2">
      <c r="A356" s="14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x14ac:dyDescent="0.2">
      <c r="A357" s="14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x14ac:dyDescent="0.2">
      <c r="A358" s="14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x14ac:dyDescent="0.2">
      <c r="A359" s="14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x14ac:dyDescent="0.2">
      <c r="A360" s="14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x14ac:dyDescent="0.2">
      <c r="A361" s="14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x14ac:dyDescent="0.2">
      <c r="A362" s="14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x14ac:dyDescent="0.2">
      <c r="A363" s="14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x14ac:dyDescent="0.2">
      <c r="A364" s="14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x14ac:dyDescent="0.2">
      <c r="A365" s="14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x14ac:dyDescent="0.2">
      <c r="A366" s="14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x14ac:dyDescent="0.2">
      <c r="A367" s="14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x14ac:dyDescent="0.2">
      <c r="A368" s="14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x14ac:dyDescent="0.2">
      <c r="A369" s="14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x14ac:dyDescent="0.2">
      <c r="A370" s="14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x14ac:dyDescent="0.2">
      <c r="A371" s="14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x14ac:dyDescent="0.2">
      <c r="A372" s="14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x14ac:dyDescent="0.2">
      <c r="A373" s="14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x14ac:dyDescent="0.2">
      <c r="A374" s="14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x14ac:dyDescent="0.2">
      <c r="A375" s="14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x14ac:dyDescent="0.2">
      <c r="A376" s="14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x14ac:dyDescent="0.2">
      <c r="A377" s="14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x14ac:dyDescent="0.2">
      <c r="A378" s="14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x14ac:dyDescent="0.2">
      <c r="A379" s="14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x14ac:dyDescent="0.2">
      <c r="A380" s="14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x14ac:dyDescent="0.2">
      <c r="A381" s="14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x14ac:dyDescent="0.2">
      <c r="A382" s="14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x14ac:dyDescent="0.2">
      <c r="A383" s="14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x14ac:dyDescent="0.2">
      <c r="A384" s="14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x14ac:dyDescent="0.2">
      <c r="A385" s="14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x14ac:dyDescent="0.2">
      <c r="A386" s="14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x14ac:dyDescent="0.2">
      <c r="A387" s="14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x14ac:dyDescent="0.2">
      <c r="A388" s="14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x14ac:dyDescent="0.2">
      <c r="A389" s="14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x14ac:dyDescent="0.2">
      <c r="A390" s="14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x14ac:dyDescent="0.2">
      <c r="A391" s="14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x14ac:dyDescent="0.2">
      <c r="A392" s="14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x14ac:dyDescent="0.2">
      <c r="A393" s="14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x14ac:dyDescent="0.2">
      <c r="A394" s="14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x14ac:dyDescent="0.2">
      <c r="A395" s="14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x14ac:dyDescent="0.2">
      <c r="A396" s="14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x14ac:dyDescent="0.2">
      <c r="A397" s="14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x14ac:dyDescent="0.2">
      <c r="A398" s="14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x14ac:dyDescent="0.2">
      <c r="A399" s="14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x14ac:dyDescent="0.2">
      <c r="A400" s="14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x14ac:dyDescent="0.2">
      <c r="A401" s="14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x14ac:dyDescent="0.2">
      <c r="A402" s="14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x14ac:dyDescent="0.2">
      <c r="A403" s="14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x14ac:dyDescent="0.2">
      <c r="A404" s="14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x14ac:dyDescent="0.2">
      <c r="A405" s="14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x14ac:dyDescent="0.2">
      <c r="A406" s="14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x14ac:dyDescent="0.2">
      <c r="A407" s="14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x14ac:dyDescent="0.2">
      <c r="A408" s="14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x14ac:dyDescent="0.2">
      <c r="A409" s="14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x14ac:dyDescent="0.2">
      <c r="A410" s="14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x14ac:dyDescent="0.2">
      <c r="A411" s="14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x14ac:dyDescent="0.2">
      <c r="A412" s="14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x14ac:dyDescent="0.2">
      <c r="A413" s="14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x14ac:dyDescent="0.2">
      <c r="A414" s="14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x14ac:dyDescent="0.2">
      <c r="A415" s="14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x14ac:dyDescent="0.2">
      <c r="A416" s="14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x14ac:dyDescent="0.2">
      <c r="A417" s="14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x14ac:dyDescent="0.2">
      <c r="A418" s="14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x14ac:dyDescent="0.2">
      <c r="A419" s="14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x14ac:dyDescent="0.2">
      <c r="A420" s="14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x14ac:dyDescent="0.2">
      <c r="A421" s="14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x14ac:dyDescent="0.2">
      <c r="A422" s="14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x14ac:dyDescent="0.2">
      <c r="A423" s="14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x14ac:dyDescent="0.2">
      <c r="A424" s="14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x14ac:dyDescent="0.2">
      <c r="A425" s="14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x14ac:dyDescent="0.2">
      <c r="A426" s="14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x14ac:dyDescent="0.2">
      <c r="A427" s="14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x14ac:dyDescent="0.2">
      <c r="A428" s="14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x14ac:dyDescent="0.2">
      <c r="A429" s="14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x14ac:dyDescent="0.2">
      <c r="A430" s="14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x14ac:dyDescent="0.2">
      <c r="A431" s="14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x14ac:dyDescent="0.2">
      <c r="A432" s="14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x14ac:dyDescent="0.2">
      <c r="A433" s="14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x14ac:dyDescent="0.2">
      <c r="A434" s="14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x14ac:dyDescent="0.2">
      <c r="A435" s="14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x14ac:dyDescent="0.2">
      <c r="A436" s="14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x14ac:dyDescent="0.2">
      <c r="A437" s="14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x14ac:dyDescent="0.2">
      <c r="A438" s="14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x14ac:dyDescent="0.2">
      <c r="A439" s="14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x14ac:dyDescent="0.2">
      <c r="A440" s="14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x14ac:dyDescent="0.2">
      <c r="A441" s="14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x14ac:dyDescent="0.2">
      <c r="A442" s="14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x14ac:dyDescent="0.2">
      <c r="A443" s="14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x14ac:dyDescent="0.2">
      <c r="A444" s="14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x14ac:dyDescent="0.2">
      <c r="A445" s="14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x14ac:dyDescent="0.2">
      <c r="A446" s="14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x14ac:dyDescent="0.2">
      <c r="A447" s="14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x14ac:dyDescent="0.2">
      <c r="A448" s="14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x14ac:dyDescent="0.2">
      <c r="A449" s="14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x14ac:dyDescent="0.2">
      <c r="A450" s="14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x14ac:dyDescent="0.2">
      <c r="A451" s="14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x14ac:dyDescent="0.2">
      <c r="A452" s="14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x14ac:dyDescent="0.2">
      <c r="A453" s="14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x14ac:dyDescent="0.2">
      <c r="A454" s="14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x14ac:dyDescent="0.2">
      <c r="A455" s="14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x14ac:dyDescent="0.2">
      <c r="A456" s="14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x14ac:dyDescent="0.2">
      <c r="A457" s="14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x14ac:dyDescent="0.2">
      <c r="A458" s="14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x14ac:dyDescent="0.2">
      <c r="A459" s="14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x14ac:dyDescent="0.2">
      <c r="A460" s="14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x14ac:dyDescent="0.2">
      <c r="A461" s="14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x14ac:dyDescent="0.2">
      <c r="A462" s="14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x14ac:dyDescent="0.2">
      <c r="A463" s="14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x14ac:dyDescent="0.2">
      <c r="A464" s="14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x14ac:dyDescent="0.2">
      <c r="A465" s="14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x14ac:dyDescent="0.2">
      <c r="A466" s="14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x14ac:dyDescent="0.2">
      <c r="A467" s="14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x14ac:dyDescent="0.2">
      <c r="A468" s="14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x14ac:dyDescent="0.2">
      <c r="A469" s="14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x14ac:dyDescent="0.2">
      <c r="A470" s="14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x14ac:dyDescent="0.2">
      <c r="A471" s="14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x14ac:dyDescent="0.2">
      <c r="A472" s="14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x14ac:dyDescent="0.2">
      <c r="A473" s="14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x14ac:dyDescent="0.2">
      <c r="A474" s="14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x14ac:dyDescent="0.2">
      <c r="A475" s="14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x14ac:dyDescent="0.2">
      <c r="A476" s="14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x14ac:dyDescent="0.2">
      <c r="A477" s="14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x14ac:dyDescent="0.2">
      <c r="A478" s="14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x14ac:dyDescent="0.2">
      <c r="A479" s="14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x14ac:dyDescent="0.2">
      <c r="A480" s="14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x14ac:dyDescent="0.2">
      <c r="A481" s="14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x14ac:dyDescent="0.2">
      <c r="A482" s="14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x14ac:dyDescent="0.2">
      <c r="A483" s="14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x14ac:dyDescent="0.2">
      <c r="A484" s="14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x14ac:dyDescent="0.2">
      <c r="A485" s="14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x14ac:dyDescent="0.2">
      <c r="A486" s="14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x14ac:dyDescent="0.2">
      <c r="A487" s="14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x14ac:dyDescent="0.2">
      <c r="A488" s="14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x14ac:dyDescent="0.2">
      <c r="A489" s="14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x14ac:dyDescent="0.2">
      <c r="A490" s="14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x14ac:dyDescent="0.2">
      <c r="A491" s="14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x14ac:dyDescent="0.2">
      <c r="A492" s="14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x14ac:dyDescent="0.2">
      <c r="A493" s="14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x14ac:dyDescent="0.2">
      <c r="A494" s="14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x14ac:dyDescent="0.2">
      <c r="A495" s="14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x14ac:dyDescent="0.2">
      <c r="A496" s="14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x14ac:dyDescent="0.2">
      <c r="A497" s="14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x14ac:dyDescent="0.2">
      <c r="A498" s="14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x14ac:dyDescent="0.2">
      <c r="A499" s="14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x14ac:dyDescent="0.2">
      <c r="A500" s="14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x14ac:dyDescent="0.2">
      <c r="A501" s="14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x14ac:dyDescent="0.2">
      <c r="A502" s="14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x14ac:dyDescent="0.2">
      <c r="A503" s="14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x14ac:dyDescent="0.2">
      <c r="A504" s="14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x14ac:dyDescent="0.2">
      <c r="A505" s="14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x14ac:dyDescent="0.2">
      <c r="A506" s="14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x14ac:dyDescent="0.2">
      <c r="A507" s="14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x14ac:dyDescent="0.2">
      <c r="A508" s="14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x14ac:dyDescent="0.2">
      <c r="A509" s="14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x14ac:dyDescent="0.2">
      <c r="A510" s="14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x14ac:dyDescent="0.2">
      <c r="A511" s="14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x14ac:dyDescent="0.2">
      <c r="A512" s="14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x14ac:dyDescent="0.2">
      <c r="A513" s="14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x14ac:dyDescent="0.2">
      <c r="A514" s="14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x14ac:dyDescent="0.2">
      <c r="A515" s="14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x14ac:dyDescent="0.2">
      <c r="A516" s="14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x14ac:dyDescent="0.2">
      <c r="A517" s="14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x14ac:dyDescent="0.2">
      <c r="A518" s="14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x14ac:dyDescent="0.2">
      <c r="A519" s="14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x14ac:dyDescent="0.2">
      <c r="A520" s="14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x14ac:dyDescent="0.2">
      <c r="A521" s="14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x14ac:dyDescent="0.2">
      <c r="A522" s="14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x14ac:dyDescent="0.2">
      <c r="A523" s="14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x14ac:dyDescent="0.2">
      <c r="A524" s="14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x14ac:dyDescent="0.2">
      <c r="A525" s="14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x14ac:dyDescent="0.2">
      <c r="A526" s="14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x14ac:dyDescent="0.2">
      <c r="A527" s="14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x14ac:dyDescent="0.2">
      <c r="A528" s="14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x14ac:dyDescent="0.2">
      <c r="A529" s="14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x14ac:dyDescent="0.2">
      <c r="A530" s="14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x14ac:dyDescent="0.2">
      <c r="A531" s="14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x14ac:dyDescent="0.2">
      <c r="A532" s="14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x14ac:dyDescent="0.2">
      <c r="A533" s="14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x14ac:dyDescent="0.2">
      <c r="A534" s="14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x14ac:dyDescent="0.2">
      <c r="A535" s="14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x14ac:dyDescent="0.2">
      <c r="A536" s="14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x14ac:dyDescent="0.2">
      <c r="A537" s="14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x14ac:dyDescent="0.2">
      <c r="A538" s="14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x14ac:dyDescent="0.2">
      <c r="A539" s="14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x14ac:dyDescent="0.2">
      <c r="A540" s="14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x14ac:dyDescent="0.2">
      <c r="A541" s="14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x14ac:dyDescent="0.2">
      <c r="A542" s="14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x14ac:dyDescent="0.2">
      <c r="A543" s="14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x14ac:dyDescent="0.2">
      <c r="A544" s="14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x14ac:dyDescent="0.2">
      <c r="A545" s="14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x14ac:dyDescent="0.2">
      <c r="A546" s="14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x14ac:dyDescent="0.2">
      <c r="A547" s="14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x14ac:dyDescent="0.2">
      <c r="A548" s="14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x14ac:dyDescent="0.2">
      <c r="A549" s="14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x14ac:dyDescent="0.2">
      <c r="A550" s="14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x14ac:dyDescent="0.2">
      <c r="A551" s="14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x14ac:dyDescent="0.2">
      <c r="A552" s="14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x14ac:dyDescent="0.2">
      <c r="A553" s="14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x14ac:dyDescent="0.2">
      <c r="A554" s="14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x14ac:dyDescent="0.2">
      <c r="A555" s="14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x14ac:dyDescent="0.2">
      <c r="A556" s="14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x14ac:dyDescent="0.2">
      <c r="A557" s="14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x14ac:dyDescent="0.2">
      <c r="A558" s="14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x14ac:dyDescent="0.2">
      <c r="A559" s="14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x14ac:dyDescent="0.2">
      <c r="A560" s="14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x14ac:dyDescent="0.2">
      <c r="A561" s="14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x14ac:dyDescent="0.2">
      <c r="A562" s="14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x14ac:dyDescent="0.2">
      <c r="A563" s="14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x14ac:dyDescent="0.2">
      <c r="A564" s="14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x14ac:dyDescent="0.2">
      <c r="A565" s="14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x14ac:dyDescent="0.2">
      <c r="A566" s="14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x14ac:dyDescent="0.2">
      <c r="A567" s="14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x14ac:dyDescent="0.2">
      <c r="A568" s="14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x14ac:dyDescent="0.2">
      <c r="A569" s="14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x14ac:dyDescent="0.2">
      <c r="A570" s="14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x14ac:dyDescent="0.2">
      <c r="A571" s="14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x14ac:dyDescent="0.2">
      <c r="A572" s="14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x14ac:dyDescent="0.2">
      <c r="A573" s="14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x14ac:dyDescent="0.2">
      <c r="A574" s="14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x14ac:dyDescent="0.2">
      <c r="A575" s="14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x14ac:dyDescent="0.2">
      <c r="A576" s="14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x14ac:dyDescent="0.2">
      <c r="A577" s="14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x14ac:dyDescent="0.2">
      <c r="A578" s="14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x14ac:dyDescent="0.2">
      <c r="A579" s="14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x14ac:dyDescent="0.2">
      <c r="A580" s="14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x14ac:dyDescent="0.2">
      <c r="A581" s="14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x14ac:dyDescent="0.2">
      <c r="A582" s="14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x14ac:dyDescent="0.2">
      <c r="A583" s="14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x14ac:dyDescent="0.2">
      <c r="A584" s="14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x14ac:dyDescent="0.2">
      <c r="A585" s="14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x14ac:dyDescent="0.2">
      <c r="A586" s="14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x14ac:dyDescent="0.2">
      <c r="A587" s="14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x14ac:dyDescent="0.2">
      <c r="A588" s="14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x14ac:dyDescent="0.2">
      <c r="A589" s="14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x14ac:dyDescent="0.2">
      <c r="A590" s="14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x14ac:dyDescent="0.2">
      <c r="A591" s="14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x14ac:dyDescent="0.2">
      <c r="A592" s="14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x14ac:dyDescent="0.2">
      <c r="A593" s="14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x14ac:dyDescent="0.2">
      <c r="A594" s="14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x14ac:dyDescent="0.2">
      <c r="A595" s="14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x14ac:dyDescent="0.2">
      <c r="A596" s="14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x14ac:dyDescent="0.2">
      <c r="A597" s="14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x14ac:dyDescent="0.2">
      <c r="A598" s="14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x14ac:dyDescent="0.2">
      <c r="A599" s="14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x14ac:dyDescent="0.2">
      <c r="A600" s="14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x14ac:dyDescent="0.2">
      <c r="A601" s="14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x14ac:dyDescent="0.2">
      <c r="A602" s="14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x14ac:dyDescent="0.2">
      <c r="A603" s="14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x14ac:dyDescent="0.2">
      <c r="A604" s="14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x14ac:dyDescent="0.2">
      <c r="A605" s="14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x14ac:dyDescent="0.2">
      <c r="A606" s="14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x14ac:dyDescent="0.2">
      <c r="A607" s="14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x14ac:dyDescent="0.2">
      <c r="A608" s="14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x14ac:dyDescent="0.2">
      <c r="A609" s="14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x14ac:dyDescent="0.2">
      <c r="A610" s="14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x14ac:dyDescent="0.2">
      <c r="A611" s="14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x14ac:dyDescent="0.2">
      <c r="A612" s="14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x14ac:dyDescent="0.2">
      <c r="A613" s="14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x14ac:dyDescent="0.2">
      <c r="A614" s="14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x14ac:dyDescent="0.2">
      <c r="A615" s="14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x14ac:dyDescent="0.2">
      <c r="A616" s="14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x14ac:dyDescent="0.2">
      <c r="A617" s="14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x14ac:dyDescent="0.2">
      <c r="A618" s="14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x14ac:dyDescent="0.2">
      <c r="A619" s="14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x14ac:dyDescent="0.2">
      <c r="A620" s="14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x14ac:dyDescent="0.2">
      <c r="A621" s="14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x14ac:dyDescent="0.2">
      <c r="A622" s="14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x14ac:dyDescent="0.2">
      <c r="A623" s="14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x14ac:dyDescent="0.2">
      <c r="A624" s="14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x14ac:dyDescent="0.2">
      <c r="A625" s="14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x14ac:dyDescent="0.2">
      <c r="A626" s="14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x14ac:dyDescent="0.2">
      <c r="A627" s="14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x14ac:dyDescent="0.2">
      <c r="A628" s="14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x14ac:dyDescent="0.2">
      <c r="A629" s="14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x14ac:dyDescent="0.2">
      <c r="A630" s="14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x14ac:dyDescent="0.2">
      <c r="A631" s="14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x14ac:dyDescent="0.2">
      <c r="A632" s="14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x14ac:dyDescent="0.2">
      <c r="A633" s="14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x14ac:dyDescent="0.2">
      <c r="A634" s="14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x14ac:dyDescent="0.2">
      <c r="A635" s="14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x14ac:dyDescent="0.2">
      <c r="A636" s="14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x14ac:dyDescent="0.2">
      <c r="A637" s="14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x14ac:dyDescent="0.2">
      <c r="A638" s="14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x14ac:dyDescent="0.2">
      <c r="A639" s="14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x14ac:dyDescent="0.2">
      <c r="A640" s="14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x14ac:dyDescent="0.2">
      <c r="A641" s="14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x14ac:dyDescent="0.2">
      <c r="A642" s="14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x14ac:dyDescent="0.2">
      <c r="A643" s="14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x14ac:dyDescent="0.2">
      <c r="A644" s="14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x14ac:dyDescent="0.2">
      <c r="A645" s="14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x14ac:dyDescent="0.2">
      <c r="A646" s="14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x14ac:dyDescent="0.2">
      <c r="A647" s="14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x14ac:dyDescent="0.2">
      <c r="A648" s="14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x14ac:dyDescent="0.2">
      <c r="A649" s="14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x14ac:dyDescent="0.2">
      <c r="A650" s="14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x14ac:dyDescent="0.2">
      <c r="A651" s="14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x14ac:dyDescent="0.2">
      <c r="A652" s="14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x14ac:dyDescent="0.2">
      <c r="A653" s="14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x14ac:dyDescent="0.2">
      <c r="A654" s="14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x14ac:dyDescent="0.2">
      <c r="A655" s="14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x14ac:dyDescent="0.2">
      <c r="A656" s="14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x14ac:dyDescent="0.2">
      <c r="A657" s="14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x14ac:dyDescent="0.2">
      <c r="A658" s="14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x14ac:dyDescent="0.2">
      <c r="A659" s="14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x14ac:dyDescent="0.2">
      <c r="A660" s="14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x14ac:dyDescent="0.2">
      <c r="A661" s="14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x14ac:dyDescent="0.2">
      <c r="A662" s="14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x14ac:dyDescent="0.2">
      <c r="A663" s="14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x14ac:dyDescent="0.2">
      <c r="A664" s="14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x14ac:dyDescent="0.2">
      <c r="A665" s="14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x14ac:dyDescent="0.2">
      <c r="A666" s="14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x14ac:dyDescent="0.2">
      <c r="A667" s="14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x14ac:dyDescent="0.2">
      <c r="A668" s="14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x14ac:dyDescent="0.2">
      <c r="A669" s="14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x14ac:dyDescent="0.2">
      <c r="A670" s="14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x14ac:dyDescent="0.2">
      <c r="A671" s="14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x14ac:dyDescent="0.2">
      <c r="A672" s="14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x14ac:dyDescent="0.2">
      <c r="A673" s="14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x14ac:dyDescent="0.2">
      <c r="A674" s="14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x14ac:dyDescent="0.2">
      <c r="A675" s="14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x14ac:dyDescent="0.2">
      <c r="A676" s="14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x14ac:dyDescent="0.2">
      <c r="A677" s="14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x14ac:dyDescent="0.2">
      <c r="A678" s="14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x14ac:dyDescent="0.2">
      <c r="A679" s="14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x14ac:dyDescent="0.2">
      <c r="A680" s="14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x14ac:dyDescent="0.2">
      <c r="A681" s="14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x14ac:dyDescent="0.2">
      <c r="A682" s="14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x14ac:dyDescent="0.2">
      <c r="A683" s="14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x14ac:dyDescent="0.2">
      <c r="A684" s="14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x14ac:dyDescent="0.2">
      <c r="A685" s="14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x14ac:dyDescent="0.2">
      <c r="A686" s="14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x14ac:dyDescent="0.2">
      <c r="A687" s="14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x14ac:dyDescent="0.2">
      <c r="A688" s="14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x14ac:dyDescent="0.2">
      <c r="A689" s="14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x14ac:dyDescent="0.2">
      <c r="A690" s="14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x14ac:dyDescent="0.2">
      <c r="A691" s="14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x14ac:dyDescent="0.2">
      <c r="A692" s="14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x14ac:dyDescent="0.2">
      <c r="A693" s="14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x14ac:dyDescent="0.2">
      <c r="A694" s="14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x14ac:dyDescent="0.2">
      <c r="A695" s="14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x14ac:dyDescent="0.2">
      <c r="A696" s="14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x14ac:dyDescent="0.2">
      <c r="A697" s="14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x14ac:dyDescent="0.2">
      <c r="A698" s="14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x14ac:dyDescent="0.2">
      <c r="A699" s="14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x14ac:dyDescent="0.2">
      <c r="A700" s="14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x14ac:dyDescent="0.2">
      <c r="A701" s="14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x14ac:dyDescent="0.2">
      <c r="A702" s="14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x14ac:dyDescent="0.2">
      <c r="A703" s="14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x14ac:dyDescent="0.2">
      <c r="A704" s="14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x14ac:dyDescent="0.2">
      <c r="A705" s="14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x14ac:dyDescent="0.2">
      <c r="A706" s="14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x14ac:dyDescent="0.2">
      <c r="A707" s="14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x14ac:dyDescent="0.2">
      <c r="A708" s="14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x14ac:dyDescent="0.2">
      <c r="A709" s="14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x14ac:dyDescent="0.2">
      <c r="A710" s="14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x14ac:dyDescent="0.2">
      <c r="A711" s="14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x14ac:dyDescent="0.2">
      <c r="A712" s="14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x14ac:dyDescent="0.2">
      <c r="A713" s="14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x14ac:dyDescent="0.2">
      <c r="A714" s="14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x14ac:dyDescent="0.2">
      <c r="A715" s="14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x14ac:dyDescent="0.2">
      <c r="A716" s="14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x14ac:dyDescent="0.2">
      <c r="A717" s="14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x14ac:dyDescent="0.2">
      <c r="A718" s="14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x14ac:dyDescent="0.2">
      <c r="A719" s="14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x14ac:dyDescent="0.2">
      <c r="A720" s="14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x14ac:dyDescent="0.2">
      <c r="A721" s="14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x14ac:dyDescent="0.2">
      <c r="A722" s="14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x14ac:dyDescent="0.2">
      <c r="A723" s="14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x14ac:dyDescent="0.2">
      <c r="A724" s="14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x14ac:dyDescent="0.2">
      <c r="A725" s="14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x14ac:dyDescent="0.2">
      <c r="A726" s="14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x14ac:dyDescent="0.2">
      <c r="A727" s="14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x14ac:dyDescent="0.2">
      <c r="A728" s="14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x14ac:dyDescent="0.2">
      <c r="A729" s="14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x14ac:dyDescent="0.2">
      <c r="A730" s="14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x14ac:dyDescent="0.2">
      <c r="A731" s="14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x14ac:dyDescent="0.2">
      <c r="A732" s="14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x14ac:dyDescent="0.2">
      <c r="A733" s="14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x14ac:dyDescent="0.2">
      <c r="A734" s="14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x14ac:dyDescent="0.2">
      <c r="A735" s="14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x14ac:dyDescent="0.2">
      <c r="A736" s="14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x14ac:dyDescent="0.2">
      <c r="A737" s="14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x14ac:dyDescent="0.2">
      <c r="A738" s="14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x14ac:dyDescent="0.2">
      <c r="A739" s="14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x14ac:dyDescent="0.2">
      <c r="A740" s="14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x14ac:dyDescent="0.2">
      <c r="A741" s="14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x14ac:dyDescent="0.2">
      <c r="A742" s="14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x14ac:dyDescent="0.2">
      <c r="A743" s="14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x14ac:dyDescent="0.2">
      <c r="A744" s="14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x14ac:dyDescent="0.2">
      <c r="A745" s="14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x14ac:dyDescent="0.2">
      <c r="A746" s="14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x14ac:dyDescent="0.2">
      <c r="A747" s="14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x14ac:dyDescent="0.2">
      <c r="A748" s="14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x14ac:dyDescent="0.2">
      <c r="A749" s="14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x14ac:dyDescent="0.2">
      <c r="A750" s="14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x14ac:dyDescent="0.2">
      <c r="A751" s="14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x14ac:dyDescent="0.2">
      <c r="A752" s="14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x14ac:dyDescent="0.2">
      <c r="A753" s="14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x14ac:dyDescent="0.2">
      <c r="A754" s="14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x14ac:dyDescent="0.2">
      <c r="A755" s="14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x14ac:dyDescent="0.2">
      <c r="A756" s="14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x14ac:dyDescent="0.2">
      <c r="A757" s="14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x14ac:dyDescent="0.2">
      <c r="A758" s="14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x14ac:dyDescent="0.2">
      <c r="A759" s="14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x14ac:dyDescent="0.2">
      <c r="A760" s="14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x14ac:dyDescent="0.2">
      <c r="A761" s="14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x14ac:dyDescent="0.2">
      <c r="A762" s="14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x14ac:dyDescent="0.2">
      <c r="A763" s="14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x14ac:dyDescent="0.2">
      <c r="A764" s="14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x14ac:dyDescent="0.2">
      <c r="A765" s="14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x14ac:dyDescent="0.2">
      <c r="A766" s="14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x14ac:dyDescent="0.2">
      <c r="A767" s="14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x14ac:dyDescent="0.2">
      <c r="A768" s="14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x14ac:dyDescent="0.2">
      <c r="A769" s="14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x14ac:dyDescent="0.2">
      <c r="A770" s="14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x14ac:dyDescent="0.2">
      <c r="A771" s="14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x14ac:dyDescent="0.2">
      <c r="A772" s="14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x14ac:dyDescent="0.2">
      <c r="A773" s="14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x14ac:dyDescent="0.2">
      <c r="A774" s="14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x14ac:dyDescent="0.2">
      <c r="A775" s="14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x14ac:dyDescent="0.2">
      <c r="A776" s="14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x14ac:dyDescent="0.2">
      <c r="A777" s="14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x14ac:dyDescent="0.2">
      <c r="A778" s="14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x14ac:dyDescent="0.2">
      <c r="A779" s="14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x14ac:dyDescent="0.2">
      <c r="A780" s="14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x14ac:dyDescent="0.2">
      <c r="A781" s="14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x14ac:dyDescent="0.2">
      <c r="A782" s="14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x14ac:dyDescent="0.2">
      <c r="A783" s="14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x14ac:dyDescent="0.2">
      <c r="A784" s="14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x14ac:dyDescent="0.2">
      <c r="A785" s="14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x14ac:dyDescent="0.2">
      <c r="A786" s="14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x14ac:dyDescent="0.2">
      <c r="A787" s="14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x14ac:dyDescent="0.2">
      <c r="A788" s="14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x14ac:dyDescent="0.2">
      <c r="A789" s="14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x14ac:dyDescent="0.2">
      <c r="A790" s="14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x14ac:dyDescent="0.2">
      <c r="A791" s="14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x14ac:dyDescent="0.2">
      <c r="A792" s="14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x14ac:dyDescent="0.2">
      <c r="A793" s="14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x14ac:dyDescent="0.2">
      <c r="A794" s="14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x14ac:dyDescent="0.2">
      <c r="A795" s="14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x14ac:dyDescent="0.2">
      <c r="A796" s="14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x14ac:dyDescent="0.2">
      <c r="A797" s="14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x14ac:dyDescent="0.2">
      <c r="A798" s="14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x14ac:dyDescent="0.2">
      <c r="A799" s="14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x14ac:dyDescent="0.2">
      <c r="A800" s="14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x14ac:dyDescent="0.2">
      <c r="A801" s="14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x14ac:dyDescent="0.2">
      <c r="A802" s="14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x14ac:dyDescent="0.2">
      <c r="A803" s="14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x14ac:dyDescent="0.2">
      <c r="A804" s="14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x14ac:dyDescent="0.2">
      <c r="A805" s="14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x14ac:dyDescent="0.2">
      <c r="A806" s="14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x14ac:dyDescent="0.2">
      <c r="A807" s="14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x14ac:dyDescent="0.2">
      <c r="A808" s="14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x14ac:dyDescent="0.2">
      <c r="A809" s="14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x14ac:dyDescent="0.2">
      <c r="A810" s="14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x14ac:dyDescent="0.2">
      <c r="A811" s="14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x14ac:dyDescent="0.2">
      <c r="A812" s="14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x14ac:dyDescent="0.2">
      <c r="A813" s="14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x14ac:dyDescent="0.2">
      <c r="A814" s="14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x14ac:dyDescent="0.2">
      <c r="A815" s="14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x14ac:dyDescent="0.2">
      <c r="A816" s="14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x14ac:dyDescent="0.2">
      <c r="A817" s="14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x14ac:dyDescent="0.2">
      <c r="A818" s="14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x14ac:dyDescent="0.2">
      <c r="A819" s="14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x14ac:dyDescent="0.2">
      <c r="A820" s="14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x14ac:dyDescent="0.2">
      <c r="A821" s="14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x14ac:dyDescent="0.2">
      <c r="A822" s="14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x14ac:dyDescent="0.2">
      <c r="A823" s="14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x14ac:dyDescent="0.2">
      <c r="A824" s="14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x14ac:dyDescent="0.2">
      <c r="A825" s="14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x14ac:dyDescent="0.2">
      <c r="A826" s="14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x14ac:dyDescent="0.2">
      <c r="A827" s="14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x14ac:dyDescent="0.2">
      <c r="A828" s="14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x14ac:dyDescent="0.2">
      <c r="A829" s="14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x14ac:dyDescent="0.2">
      <c r="A830" s="14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x14ac:dyDescent="0.2">
      <c r="A831" s="14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x14ac:dyDescent="0.2">
      <c r="A832" s="14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x14ac:dyDescent="0.2">
      <c r="A833" s="14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x14ac:dyDescent="0.2">
      <c r="A834" s="14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x14ac:dyDescent="0.2">
      <c r="A835" s="14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x14ac:dyDescent="0.2">
      <c r="A836" s="14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x14ac:dyDescent="0.2">
      <c r="A837" s="14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x14ac:dyDescent="0.2">
      <c r="A838" s="14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x14ac:dyDescent="0.2">
      <c r="A839" s="14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x14ac:dyDescent="0.2">
      <c r="A840" s="14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x14ac:dyDescent="0.2">
      <c r="A841" s="14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x14ac:dyDescent="0.2">
      <c r="A842" s="14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x14ac:dyDescent="0.2">
      <c r="A843" s="14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x14ac:dyDescent="0.2">
      <c r="A844" s="14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x14ac:dyDescent="0.2">
      <c r="A845" s="14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x14ac:dyDescent="0.2">
      <c r="A846" s="14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x14ac:dyDescent="0.2">
      <c r="A847" s="14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x14ac:dyDescent="0.2">
      <c r="A848" s="14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x14ac:dyDescent="0.2">
      <c r="A849" s="14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x14ac:dyDescent="0.2">
      <c r="A850" s="14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x14ac:dyDescent="0.2">
      <c r="A851" s="14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x14ac:dyDescent="0.2">
      <c r="A852" s="14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x14ac:dyDescent="0.2">
      <c r="A853" s="14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x14ac:dyDescent="0.2">
      <c r="A854" s="14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x14ac:dyDescent="0.2">
      <c r="A855" s="14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x14ac:dyDescent="0.2">
      <c r="A856" s="14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x14ac:dyDescent="0.2">
      <c r="A857" s="14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x14ac:dyDescent="0.2">
      <c r="A858" s="14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x14ac:dyDescent="0.2">
      <c r="A859" s="14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x14ac:dyDescent="0.2">
      <c r="A860" s="14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x14ac:dyDescent="0.2">
      <c r="A861" s="14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x14ac:dyDescent="0.2">
      <c r="A862" s="14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x14ac:dyDescent="0.2">
      <c r="A863" s="14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x14ac:dyDescent="0.2">
      <c r="A864" s="14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x14ac:dyDescent="0.2">
      <c r="A865" s="14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x14ac:dyDescent="0.2">
      <c r="A866" s="14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x14ac:dyDescent="0.2">
      <c r="A867" s="14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x14ac:dyDescent="0.2">
      <c r="A868" s="14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x14ac:dyDescent="0.2">
      <c r="A869" s="14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x14ac:dyDescent="0.2">
      <c r="A870" s="14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x14ac:dyDescent="0.2">
      <c r="A871" s="14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x14ac:dyDescent="0.2">
      <c r="A872" s="14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x14ac:dyDescent="0.2">
      <c r="A873" s="14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x14ac:dyDescent="0.2">
      <c r="A874" s="14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x14ac:dyDescent="0.2">
      <c r="A875" s="14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x14ac:dyDescent="0.2">
      <c r="A876" s="14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x14ac:dyDescent="0.2">
      <c r="A877" s="14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x14ac:dyDescent="0.2">
      <c r="A878" s="14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x14ac:dyDescent="0.2">
      <c r="A879" s="14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x14ac:dyDescent="0.2">
      <c r="A880" s="14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x14ac:dyDescent="0.2">
      <c r="A881" s="14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x14ac:dyDescent="0.2">
      <c r="A882" s="14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x14ac:dyDescent="0.2">
      <c r="A883" s="14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x14ac:dyDescent="0.2">
      <c r="A884" s="14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x14ac:dyDescent="0.2">
      <c r="A885" s="14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x14ac:dyDescent="0.2">
      <c r="A886" s="14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x14ac:dyDescent="0.2">
      <c r="A887" s="14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x14ac:dyDescent="0.2">
      <c r="A888" s="14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x14ac:dyDescent="0.2">
      <c r="A889" s="14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x14ac:dyDescent="0.2">
      <c r="A890" s="14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x14ac:dyDescent="0.2">
      <c r="A891" s="14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x14ac:dyDescent="0.2">
      <c r="A892" s="14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x14ac:dyDescent="0.2">
      <c r="A893" s="14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x14ac:dyDescent="0.2">
      <c r="A894" s="14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x14ac:dyDescent="0.2">
      <c r="A895" s="14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x14ac:dyDescent="0.2">
      <c r="A896" s="14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x14ac:dyDescent="0.2">
      <c r="A897" s="14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x14ac:dyDescent="0.2">
      <c r="A898" s="14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x14ac:dyDescent="0.2">
      <c r="A899" s="14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x14ac:dyDescent="0.2">
      <c r="A900" s="14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x14ac:dyDescent="0.2">
      <c r="A901" s="14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x14ac:dyDescent="0.2">
      <c r="A902" s="14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x14ac:dyDescent="0.2">
      <c r="A903" s="14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x14ac:dyDescent="0.2">
      <c r="A904" s="14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x14ac:dyDescent="0.2">
      <c r="A905" s="14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x14ac:dyDescent="0.2">
      <c r="A906" s="14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x14ac:dyDescent="0.2">
      <c r="A907" s="14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x14ac:dyDescent="0.2">
      <c r="A908" s="14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x14ac:dyDescent="0.2">
      <c r="A909" s="14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x14ac:dyDescent="0.2">
      <c r="A910" s="14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x14ac:dyDescent="0.2">
      <c r="A911" s="14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x14ac:dyDescent="0.2">
      <c r="A912" s="14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x14ac:dyDescent="0.2">
      <c r="A913" s="14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x14ac:dyDescent="0.2">
      <c r="A914" s="14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x14ac:dyDescent="0.2">
      <c r="A915" s="14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x14ac:dyDescent="0.2">
      <c r="A916" s="14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x14ac:dyDescent="0.2">
      <c r="A917" s="14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x14ac:dyDescent="0.2">
      <c r="A918" s="14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x14ac:dyDescent="0.2">
      <c r="A919" s="14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x14ac:dyDescent="0.2">
      <c r="A920" s="14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x14ac:dyDescent="0.2">
      <c r="A921" s="14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x14ac:dyDescent="0.2">
      <c r="A922" s="14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x14ac:dyDescent="0.2">
      <c r="A923" s="14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x14ac:dyDescent="0.2">
      <c r="A924" s="14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x14ac:dyDescent="0.2">
      <c r="A925" s="14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x14ac:dyDescent="0.2">
      <c r="A926" s="14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x14ac:dyDescent="0.2">
      <c r="A927" s="14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x14ac:dyDescent="0.2">
      <c r="A928" s="14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x14ac:dyDescent="0.2">
      <c r="A929" s="14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x14ac:dyDescent="0.2">
      <c r="A930" s="14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x14ac:dyDescent="0.2">
      <c r="A931" s="14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x14ac:dyDescent="0.2">
      <c r="A932" s="14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x14ac:dyDescent="0.2">
      <c r="A933" s="14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x14ac:dyDescent="0.2">
      <c r="A934" s="14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x14ac:dyDescent="0.2">
      <c r="A935" s="14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x14ac:dyDescent="0.2">
      <c r="A936" s="14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x14ac:dyDescent="0.2">
      <c r="A937" s="14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x14ac:dyDescent="0.2">
      <c r="A938" s="14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x14ac:dyDescent="0.2">
      <c r="A939" s="14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x14ac:dyDescent="0.2">
      <c r="A940" s="14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x14ac:dyDescent="0.2">
      <c r="A941" s="14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x14ac:dyDescent="0.2">
      <c r="A942" s="14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x14ac:dyDescent="0.2">
      <c r="A943" s="14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x14ac:dyDescent="0.2">
      <c r="A944" s="14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x14ac:dyDescent="0.2">
      <c r="A945" s="14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x14ac:dyDescent="0.2">
      <c r="A946" s="14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x14ac:dyDescent="0.2">
      <c r="A947" s="14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x14ac:dyDescent="0.2">
      <c r="A948" s="14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x14ac:dyDescent="0.2">
      <c r="A949" s="14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x14ac:dyDescent="0.2">
      <c r="A950" s="14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x14ac:dyDescent="0.2">
      <c r="A951" s="14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x14ac:dyDescent="0.2">
      <c r="A952" s="14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x14ac:dyDescent="0.2">
      <c r="A953" s="14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x14ac:dyDescent="0.2">
      <c r="A954" s="14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x14ac:dyDescent="0.2">
      <c r="A955" s="14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x14ac:dyDescent="0.2">
      <c r="A956" s="14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x14ac:dyDescent="0.2">
      <c r="A957" s="14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x14ac:dyDescent="0.2">
      <c r="A958" s="14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x14ac:dyDescent="0.2">
      <c r="A959" s="14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x14ac:dyDescent="0.2">
      <c r="A960" s="14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x14ac:dyDescent="0.2">
      <c r="A961" s="14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x14ac:dyDescent="0.2">
      <c r="A962" s="14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x14ac:dyDescent="0.2">
      <c r="A963" s="14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x14ac:dyDescent="0.2">
      <c r="A964" s="14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x14ac:dyDescent="0.2">
      <c r="A965" s="14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x14ac:dyDescent="0.2">
      <c r="A966" s="14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x14ac:dyDescent="0.2">
      <c r="A967" s="14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x14ac:dyDescent="0.2">
      <c r="A968" s="14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x14ac:dyDescent="0.2">
      <c r="A969" s="14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x14ac:dyDescent="0.2">
      <c r="A970" s="14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x14ac:dyDescent="0.2">
      <c r="A971" s="14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x14ac:dyDescent="0.2">
      <c r="A972" s="14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x14ac:dyDescent="0.2">
      <c r="A973" s="14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x14ac:dyDescent="0.2">
      <c r="A974" s="14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x14ac:dyDescent="0.2">
      <c r="A975" s="14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x14ac:dyDescent="0.2">
      <c r="A976" s="14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x14ac:dyDescent="0.2">
      <c r="A977" s="14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x14ac:dyDescent="0.2">
      <c r="A978" s="14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x14ac:dyDescent="0.2">
      <c r="A979" s="14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x14ac:dyDescent="0.2">
      <c r="A980" s="14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x14ac:dyDescent="0.2">
      <c r="A981" s="14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x14ac:dyDescent="0.2">
      <c r="A982" s="14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x14ac:dyDescent="0.2">
      <c r="A983" s="14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x14ac:dyDescent="0.2">
      <c r="A984" s="14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x14ac:dyDescent="0.2">
      <c r="A985" s="14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x14ac:dyDescent="0.2">
      <c r="A986" s="14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x14ac:dyDescent="0.2">
      <c r="A987" s="14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x14ac:dyDescent="0.2">
      <c r="A988" s="14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x14ac:dyDescent="0.2">
      <c r="A989" s="14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x14ac:dyDescent="0.2">
      <c r="A990" s="14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x14ac:dyDescent="0.2">
      <c r="A991" s="14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x14ac:dyDescent="0.2">
      <c r="A992" s="14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x14ac:dyDescent="0.2">
      <c r="A993" s="14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x14ac:dyDescent="0.2">
      <c r="A994" s="14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x14ac:dyDescent="0.2">
      <c r="A995" s="14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x14ac:dyDescent="0.2">
      <c r="A996" s="14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x14ac:dyDescent="0.2">
      <c r="A997" s="14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x14ac:dyDescent="0.2">
      <c r="A998" s="14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x14ac:dyDescent="0.2">
      <c r="A999" s="14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x14ac:dyDescent="0.2">
      <c r="A1000" s="14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x14ac:dyDescent="0.2">
      <c r="A1001" s="14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x14ac:dyDescent="0.2">
      <c r="A1002" s="14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x14ac:dyDescent="0.2">
      <c r="A1003" s="14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x14ac:dyDescent="0.2">
      <c r="A1004" s="14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x14ac:dyDescent="0.2">
      <c r="A1005" s="14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x14ac:dyDescent="0.2">
      <c r="A1006" s="14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 spans="1:26" x14ac:dyDescent="0.2">
      <c r="A1007" s="14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 spans="1:26" x14ac:dyDescent="0.2">
      <c r="A1008" s="14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 spans="1:26" x14ac:dyDescent="0.2">
      <c r="A1009" s="14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</sheetData>
  <mergeCells count="16">
    <mergeCell ref="C80:S80"/>
    <mergeCell ref="A82:A104"/>
    <mergeCell ref="C107:S107"/>
    <mergeCell ref="A109:A131"/>
    <mergeCell ref="C29:S29"/>
    <mergeCell ref="A31:A50"/>
    <mergeCell ref="B52:R52"/>
    <mergeCell ref="C54:S54"/>
    <mergeCell ref="A56:A75"/>
    <mergeCell ref="A78:M78"/>
    <mergeCell ref="A1:G1"/>
    <mergeCell ref="B2:C2"/>
    <mergeCell ref="D2:D3"/>
    <mergeCell ref="E2:E3"/>
    <mergeCell ref="F2:G2"/>
    <mergeCell ref="A27:T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meyer</dc:creator>
  <cp:lastModifiedBy>acmeyer</cp:lastModifiedBy>
  <dcterms:created xsi:type="dcterms:W3CDTF">2022-05-06T18:23:31Z</dcterms:created>
  <dcterms:modified xsi:type="dcterms:W3CDTF">2022-05-06T18:23:55Z</dcterms:modified>
</cp:coreProperties>
</file>